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09"/>
  <workbookPr/>
  <mc:AlternateContent xmlns:mc="http://schemas.openxmlformats.org/markup-compatibility/2006">
    <mc:Choice Requires="x15">
      <x15ac:absPath xmlns:x15ac="http://schemas.microsoft.com/office/spreadsheetml/2010/11/ac" url="https://montanaedu-my.sharepoint.com/personal/s13q862_msu_montana_edu/Documents/DuBoisLab/Papers/2024 Kumar Nath HmuS structure and seq analyses/HmuS Draft for Nature Comm/Submission/SI/"/>
    </mc:Choice>
  </mc:AlternateContent>
  <xr:revisionPtr revIDLastSave="22" documentId="8_{F5D4CD73-0313-49C5-BA53-9D694FEBB065}" xr6:coauthVersionLast="47" xr6:coauthVersionMax="47" xr10:uidLastSave="{3564E893-BEEE-46E9-BB14-C4B41391AB4B}"/>
  <bookViews>
    <workbookView xWindow="2910" yWindow="2910" windowWidth="18720" windowHeight="10740" firstSheet="1" activeTab="1" xr2:uid="{351092F2-ED33-4B9B-B653-05BECD50EEAB}"/>
  </bookViews>
  <sheets>
    <sheet name="Proteomics SDS-PAGE bands" sheetId="1" r:id="rId1"/>
    <sheet name="MethodologyThe identities of th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2" i="1" l="1"/>
  <c r="M222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1" i="1"/>
  <c r="L31" i="1"/>
  <c r="M31" i="1"/>
  <c r="K32" i="1"/>
  <c r="L3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3" i="1"/>
  <c r="L53" i="1"/>
  <c r="M53" i="1"/>
  <c r="K54" i="1"/>
  <c r="L54" i="1"/>
  <c r="M54" i="1"/>
  <c r="K55" i="1"/>
  <c r="L55" i="1"/>
  <c r="M55" i="1"/>
  <c r="K56" i="1"/>
  <c r="L56" i="1"/>
  <c r="M56" i="1"/>
  <c r="K57" i="1"/>
  <c r="L57" i="1"/>
  <c r="M57" i="1"/>
  <c r="K58" i="1"/>
  <c r="L58" i="1"/>
  <c r="M58" i="1"/>
  <c r="K59" i="1"/>
  <c r="L59" i="1"/>
  <c r="M59" i="1"/>
  <c r="K60" i="1"/>
  <c r="L60" i="1"/>
  <c r="M60" i="1"/>
  <c r="K61" i="1"/>
  <c r="L61" i="1"/>
  <c r="M61" i="1"/>
  <c r="K62" i="1"/>
  <c r="L62" i="1"/>
  <c r="M62" i="1"/>
  <c r="K63" i="1"/>
  <c r="L63" i="1"/>
  <c r="M63" i="1"/>
  <c r="K64" i="1"/>
  <c r="L64" i="1"/>
  <c r="M64" i="1"/>
  <c r="K65" i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0" i="1"/>
  <c r="L80" i="1"/>
  <c r="M80" i="1"/>
  <c r="K81" i="1"/>
  <c r="L81" i="1"/>
  <c r="M81" i="1"/>
  <c r="K82" i="1"/>
  <c r="L82" i="1"/>
  <c r="M82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K110" i="1"/>
  <c r="L110" i="1"/>
  <c r="M110" i="1"/>
  <c r="K111" i="1"/>
  <c r="L111" i="1"/>
  <c r="M111" i="1"/>
  <c r="K112" i="1"/>
  <c r="L112" i="1"/>
  <c r="M112" i="1"/>
  <c r="K113" i="1"/>
  <c r="L113" i="1"/>
  <c r="M113" i="1"/>
  <c r="K114" i="1"/>
  <c r="L114" i="1"/>
  <c r="M114" i="1"/>
  <c r="K115" i="1"/>
  <c r="L115" i="1"/>
  <c r="M115" i="1"/>
  <c r="K116" i="1"/>
  <c r="L116" i="1"/>
  <c r="M116" i="1"/>
  <c r="K117" i="1"/>
  <c r="L117" i="1"/>
  <c r="M117" i="1"/>
  <c r="K118" i="1"/>
  <c r="L118" i="1"/>
  <c r="M118" i="1"/>
  <c r="K119" i="1"/>
  <c r="L119" i="1"/>
  <c r="M119" i="1"/>
  <c r="K120" i="1"/>
  <c r="L120" i="1"/>
  <c r="M120" i="1"/>
  <c r="K121" i="1"/>
  <c r="L121" i="1"/>
  <c r="M121" i="1"/>
  <c r="K122" i="1"/>
  <c r="L122" i="1"/>
  <c r="M122" i="1"/>
  <c r="K123" i="1"/>
  <c r="L123" i="1"/>
  <c r="M123" i="1"/>
  <c r="K124" i="1"/>
  <c r="L124" i="1"/>
  <c r="M124" i="1"/>
  <c r="K125" i="1"/>
  <c r="L125" i="1"/>
  <c r="M125" i="1"/>
  <c r="K126" i="1"/>
  <c r="L126" i="1"/>
  <c r="M126" i="1"/>
  <c r="K127" i="1"/>
  <c r="L127" i="1"/>
  <c r="M127" i="1"/>
  <c r="K128" i="1"/>
  <c r="L128" i="1"/>
  <c r="M128" i="1"/>
  <c r="K129" i="1"/>
  <c r="L129" i="1"/>
  <c r="M129" i="1"/>
  <c r="K130" i="1"/>
  <c r="L130" i="1"/>
  <c r="M130" i="1"/>
  <c r="K131" i="1"/>
  <c r="L131" i="1"/>
  <c r="M131" i="1"/>
  <c r="K132" i="1"/>
  <c r="L132" i="1"/>
  <c r="M132" i="1"/>
  <c r="K133" i="1"/>
  <c r="L133" i="1"/>
  <c r="M133" i="1"/>
  <c r="K134" i="1"/>
  <c r="L134" i="1"/>
  <c r="M134" i="1"/>
  <c r="K135" i="1"/>
  <c r="L135" i="1"/>
  <c r="M135" i="1"/>
  <c r="K136" i="1"/>
  <c r="L136" i="1"/>
  <c r="M136" i="1"/>
  <c r="K137" i="1"/>
  <c r="L137" i="1"/>
  <c r="M137" i="1"/>
  <c r="K138" i="1"/>
  <c r="L138" i="1"/>
  <c r="M138" i="1"/>
  <c r="K139" i="1"/>
  <c r="L139" i="1"/>
  <c r="M139" i="1"/>
  <c r="K140" i="1"/>
  <c r="L140" i="1"/>
  <c r="M140" i="1"/>
  <c r="K141" i="1"/>
  <c r="L141" i="1"/>
  <c r="M141" i="1"/>
  <c r="K142" i="1"/>
  <c r="L142" i="1"/>
  <c r="M142" i="1"/>
  <c r="K143" i="1"/>
  <c r="L143" i="1"/>
  <c r="M143" i="1"/>
  <c r="K144" i="1"/>
  <c r="L144" i="1"/>
  <c r="M144" i="1"/>
  <c r="K145" i="1"/>
  <c r="L145" i="1"/>
  <c r="M145" i="1"/>
  <c r="K146" i="1"/>
  <c r="L146" i="1"/>
  <c r="M146" i="1"/>
  <c r="K147" i="1"/>
  <c r="L147" i="1"/>
  <c r="M147" i="1"/>
  <c r="K148" i="1"/>
  <c r="L148" i="1"/>
  <c r="M148" i="1"/>
  <c r="K149" i="1"/>
  <c r="L149" i="1"/>
  <c r="M149" i="1"/>
  <c r="K150" i="1"/>
  <c r="L150" i="1"/>
  <c r="M150" i="1"/>
  <c r="K151" i="1"/>
  <c r="L151" i="1"/>
  <c r="M151" i="1"/>
  <c r="K152" i="1"/>
  <c r="L152" i="1"/>
  <c r="M152" i="1"/>
  <c r="K153" i="1"/>
  <c r="L153" i="1"/>
  <c r="M153" i="1"/>
  <c r="K154" i="1"/>
  <c r="L154" i="1"/>
  <c r="M154" i="1"/>
  <c r="K155" i="1"/>
  <c r="L155" i="1"/>
  <c r="M155" i="1"/>
  <c r="K156" i="1"/>
  <c r="L156" i="1"/>
  <c r="M156" i="1"/>
  <c r="K157" i="1"/>
  <c r="L157" i="1"/>
  <c r="M157" i="1"/>
  <c r="K158" i="1"/>
  <c r="L158" i="1"/>
  <c r="M158" i="1"/>
  <c r="K159" i="1"/>
  <c r="L159" i="1"/>
  <c r="M159" i="1"/>
  <c r="K160" i="1"/>
  <c r="L160" i="1"/>
  <c r="M160" i="1"/>
  <c r="K161" i="1"/>
  <c r="L161" i="1"/>
  <c r="M161" i="1"/>
  <c r="K162" i="1"/>
  <c r="L162" i="1"/>
  <c r="M162" i="1"/>
  <c r="K163" i="1"/>
  <c r="L163" i="1"/>
  <c r="M163" i="1"/>
  <c r="K164" i="1"/>
  <c r="L164" i="1"/>
  <c r="M164" i="1"/>
  <c r="K165" i="1"/>
  <c r="L165" i="1"/>
  <c r="M165" i="1"/>
  <c r="K166" i="1"/>
  <c r="L166" i="1"/>
  <c r="M166" i="1"/>
  <c r="K167" i="1"/>
  <c r="L167" i="1"/>
  <c r="M167" i="1"/>
  <c r="K168" i="1"/>
  <c r="L168" i="1"/>
  <c r="M168" i="1"/>
  <c r="K169" i="1"/>
  <c r="L169" i="1"/>
  <c r="M169" i="1"/>
  <c r="K170" i="1"/>
  <c r="L170" i="1"/>
  <c r="M170" i="1"/>
  <c r="K171" i="1"/>
  <c r="L171" i="1"/>
  <c r="M171" i="1"/>
  <c r="K172" i="1"/>
  <c r="L172" i="1"/>
  <c r="M172" i="1"/>
  <c r="K173" i="1"/>
  <c r="L173" i="1"/>
  <c r="M173" i="1"/>
  <c r="K174" i="1"/>
  <c r="L174" i="1"/>
  <c r="M174" i="1"/>
  <c r="K175" i="1"/>
  <c r="L175" i="1"/>
  <c r="M175" i="1"/>
  <c r="K176" i="1"/>
  <c r="L176" i="1"/>
  <c r="M176" i="1"/>
  <c r="K177" i="1"/>
  <c r="L177" i="1"/>
  <c r="M177" i="1"/>
  <c r="K178" i="1"/>
  <c r="L178" i="1"/>
  <c r="M178" i="1"/>
  <c r="K179" i="1"/>
  <c r="L179" i="1"/>
  <c r="M179" i="1"/>
  <c r="K180" i="1"/>
  <c r="L180" i="1"/>
  <c r="M180" i="1"/>
  <c r="K181" i="1"/>
  <c r="L181" i="1"/>
  <c r="M181" i="1"/>
  <c r="K182" i="1"/>
  <c r="L182" i="1"/>
  <c r="M182" i="1"/>
  <c r="K183" i="1"/>
  <c r="L183" i="1"/>
  <c r="M183" i="1"/>
  <c r="K184" i="1"/>
  <c r="L184" i="1"/>
  <c r="M184" i="1"/>
  <c r="K185" i="1"/>
  <c r="L185" i="1"/>
  <c r="M185" i="1"/>
  <c r="K186" i="1"/>
  <c r="L186" i="1"/>
  <c r="M186" i="1"/>
  <c r="K187" i="1"/>
  <c r="L187" i="1"/>
  <c r="M187" i="1"/>
  <c r="K188" i="1"/>
  <c r="L188" i="1"/>
  <c r="M188" i="1"/>
  <c r="K189" i="1"/>
  <c r="L189" i="1"/>
  <c r="M189" i="1"/>
  <c r="K190" i="1"/>
  <c r="L190" i="1"/>
  <c r="M190" i="1"/>
  <c r="K191" i="1"/>
  <c r="L191" i="1"/>
  <c r="M191" i="1"/>
  <c r="K192" i="1"/>
  <c r="L192" i="1"/>
  <c r="M192" i="1"/>
  <c r="K193" i="1"/>
  <c r="L193" i="1"/>
  <c r="M193" i="1"/>
  <c r="K194" i="1"/>
  <c r="L194" i="1"/>
  <c r="M194" i="1"/>
  <c r="K195" i="1"/>
  <c r="L195" i="1"/>
  <c r="M195" i="1"/>
  <c r="K196" i="1"/>
  <c r="L196" i="1"/>
  <c r="M196" i="1"/>
  <c r="K197" i="1"/>
  <c r="L197" i="1"/>
  <c r="M197" i="1"/>
  <c r="K198" i="1"/>
  <c r="L198" i="1"/>
  <c r="M198" i="1"/>
  <c r="K199" i="1"/>
  <c r="L199" i="1"/>
  <c r="M199" i="1"/>
  <c r="K200" i="1"/>
  <c r="L200" i="1"/>
  <c r="M200" i="1"/>
  <c r="K201" i="1"/>
  <c r="L201" i="1"/>
  <c r="M201" i="1"/>
  <c r="K202" i="1"/>
  <c r="L202" i="1"/>
  <c r="M202" i="1"/>
  <c r="K203" i="1"/>
  <c r="L203" i="1"/>
  <c r="M203" i="1"/>
  <c r="K204" i="1"/>
  <c r="L204" i="1"/>
  <c r="M204" i="1"/>
  <c r="K205" i="1"/>
  <c r="L205" i="1"/>
  <c r="M205" i="1"/>
  <c r="K206" i="1"/>
  <c r="L206" i="1"/>
  <c r="M206" i="1"/>
  <c r="K207" i="1"/>
  <c r="L207" i="1"/>
  <c r="M207" i="1"/>
  <c r="K208" i="1"/>
  <c r="L208" i="1"/>
  <c r="M208" i="1"/>
  <c r="K209" i="1"/>
  <c r="L209" i="1"/>
  <c r="M209" i="1"/>
  <c r="K210" i="1"/>
  <c r="L210" i="1"/>
  <c r="M210" i="1"/>
  <c r="K211" i="1"/>
  <c r="L211" i="1"/>
  <c r="M211" i="1"/>
  <c r="K212" i="1"/>
  <c r="L212" i="1"/>
  <c r="M212" i="1"/>
  <c r="K213" i="1"/>
  <c r="L213" i="1"/>
  <c r="M213" i="1"/>
  <c r="K214" i="1"/>
  <c r="L214" i="1"/>
  <c r="M214" i="1"/>
  <c r="K215" i="1"/>
  <c r="L215" i="1"/>
  <c r="M215" i="1"/>
  <c r="K216" i="1"/>
  <c r="L216" i="1"/>
  <c r="M216" i="1"/>
  <c r="K217" i="1"/>
  <c r="L217" i="1"/>
  <c r="M217" i="1"/>
  <c r="K218" i="1"/>
  <c r="L218" i="1"/>
  <c r="M218" i="1"/>
  <c r="K219" i="1"/>
  <c r="L219" i="1"/>
  <c r="M219" i="1"/>
  <c r="K220" i="1"/>
  <c r="L220" i="1"/>
  <c r="M220" i="1"/>
  <c r="K221" i="1"/>
  <c r="L221" i="1"/>
  <c r="M221" i="1"/>
  <c r="M5" i="1"/>
  <c r="L5" i="1"/>
  <c r="K5" i="1"/>
  <c r="H222" i="1"/>
  <c r="G222" i="1"/>
  <c r="F222" i="1"/>
  <c r="K222" i="1" s="1"/>
</calcChain>
</file>

<file path=xl/sharedStrings.xml><?xml version="1.0" encoding="utf-8"?>
<sst xmlns="http://schemas.openxmlformats.org/spreadsheetml/2006/main" count="873" uniqueCount="717">
  <si>
    <t>Analysis of relative amounts of proteins in excised bands measured via MS and quantified by iBAQ method (Arkansas IDEA Lab for proteomics)</t>
  </si>
  <si>
    <t>Quantitative Value (Normalized iBAQ)</t>
  </si>
  <si>
    <t>Relative iBAQ (riBAQ)</t>
  </si>
  <si>
    <t>(normalized iBAQ/total intensity for sample) x 100%)</t>
  </si>
  <si>
    <t>#</t>
  </si>
  <si>
    <t>Identified Proteins (228)</t>
  </si>
  <si>
    <t>Accession Number</t>
  </si>
  <si>
    <t>Alternate ID</t>
  </si>
  <si>
    <t>Molecular Weight</t>
  </si>
  <si>
    <t>45 kDa band</t>
  </si>
  <si>
    <t>158 kDa band</t>
  </si>
  <si>
    <t>60 kDa band</t>
  </si>
  <si>
    <t>2,3,4,5-tetrahydropyridine-2,6-dicarboxylate N-succinyltransferase OS=Escherichia coli (strain K12) OX=83333 GN=dapD PE=1 SV=1</t>
  </si>
  <si>
    <t>P0A9D8</t>
  </si>
  <si>
    <t>dapD</t>
  </si>
  <si>
    <t>30 kDa</t>
  </si>
  <si>
    <t>2,3-bisphosphoglycerate-dependent phosphoglycerate mutase OS=Escherichia coli (strain K12) OX=83333 GN=gpmA PE=1 SV=2</t>
  </si>
  <si>
    <t>P62707</t>
  </si>
  <si>
    <t>gpmA</t>
  </si>
  <si>
    <t>29 kDa</t>
  </si>
  <si>
    <t>3-isopropylmalate dehydrogenase OS=Escherichia coli (strain K12) OX=83333 GN=leuB PE=1 SV=3</t>
  </si>
  <si>
    <t>P30125</t>
  </si>
  <si>
    <t>leuB</t>
  </si>
  <si>
    <t>40 kDa</t>
  </si>
  <si>
    <t>3-oxoacyl-[acyl-carrier-protein] synthase 1 OS=Escherichia coli (strain K12) OX=83333 GN=fabB PE=1 SV=1</t>
  </si>
  <si>
    <t>P0A953</t>
  </si>
  <si>
    <t>fabB</t>
  </si>
  <si>
    <t>43 kDa</t>
  </si>
  <si>
    <t>3-oxoacyl-[acyl-carrier-protein] synthase 2 OS=Escherichia coli (strain K12) OX=83333 GN=fabF PE=1 SV=2</t>
  </si>
  <si>
    <t>P0AAI5</t>
  </si>
  <si>
    <t>fabF</t>
  </si>
  <si>
    <t>4-aminobutyrate aminotransferase GabT OS=Escherichia coli (strain K12) OX=83333 GN=gabT PE=1 SV=1</t>
  </si>
  <si>
    <t>P22256</t>
  </si>
  <si>
    <t>gabT</t>
  </si>
  <si>
    <t>46 kDa</t>
  </si>
  <si>
    <t>4-hydroxy-3-methylbut-2-en-1-yl diphosphate synthase (flavodoxin) OS=Escherichia coli (strain K12) OX=83333 GN=ispG PE=1 SV=1</t>
  </si>
  <si>
    <t>P62620</t>
  </si>
  <si>
    <t>ispG</t>
  </si>
  <si>
    <t>41 kDa</t>
  </si>
  <si>
    <t>6-phosphogluconate dehydrogenase, decarboxylating OS=Escherichia coli (strain K12) OX=83333 GN=gnd PE=1 SV=2</t>
  </si>
  <si>
    <t>P00350</t>
  </si>
  <si>
    <t>gnd</t>
  </si>
  <si>
    <t>51 kDa</t>
  </si>
  <si>
    <t>Acetate kinase OS=Escherichia coli (strain K12) OX=83333 GN=ackA PE=1 SV=1</t>
  </si>
  <si>
    <t>P0A6A3</t>
  </si>
  <si>
    <t>ackA</t>
  </si>
  <si>
    <t>Acetylornithine/succinyldiaminopimelate aminotransferase OS=Escherichia coli (strain K12) OX=83333 GN=argD PE=1 SV=4</t>
  </si>
  <si>
    <t>P18335</t>
  </si>
  <si>
    <t>argD</t>
  </si>
  <si>
    <t>44 kDa</t>
  </si>
  <si>
    <t>Aconitate hydratase A OS=Escherichia coli (strain K12) OX=83333 GN=acnA PE=1 SV=3</t>
  </si>
  <si>
    <t>P25516</t>
  </si>
  <si>
    <t>acnA</t>
  </si>
  <si>
    <t>98 kDa</t>
  </si>
  <si>
    <t>Aconitate hydratase B OS=Escherichia coli (strain K12) OX=83333 GN=acnB PE=1 SV=3</t>
  </si>
  <si>
    <t>P36683</t>
  </si>
  <si>
    <t>acnB</t>
  </si>
  <si>
    <t>94 kDa</t>
  </si>
  <si>
    <t>Adenylosuccinate lyase OS=Escherichia coli (strain K12) OX=83333 GN=purB PE=1 SV=1</t>
  </si>
  <si>
    <t>P0AB89</t>
  </si>
  <si>
    <t>purB</t>
  </si>
  <si>
    <t>52 kDa</t>
  </si>
  <si>
    <t>Adenylosuccinate synthetase OS=Escherichia coli (strain K12) OX=83333 GN=purA PE=1 SV=2</t>
  </si>
  <si>
    <t>P0A7D4</t>
  </si>
  <si>
    <t>purA</t>
  </si>
  <si>
    <t>47 kDa</t>
  </si>
  <si>
    <t>Aerobic glycerol-3-phosphate dehydrogenase OS=Escherichia coli (strain K12) OX=83333 GN=glpD PE=1 SV=3</t>
  </si>
  <si>
    <t>P13035</t>
  </si>
  <si>
    <t>glpD</t>
  </si>
  <si>
    <t>57 kDa</t>
  </si>
  <si>
    <t>Alanine--tRNA ligase OS=Escherichia coli (strain K12) OX=83333 GN=alaS PE=1 SV=2</t>
  </si>
  <si>
    <t>P00957</t>
  </si>
  <si>
    <t>alaS</t>
  </si>
  <si>
    <t>96 kDa</t>
  </si>
  <si>
    <t>Alkyl hydroperoxide reductase C OS=Escherichia coli (strain K12) OX=83333 GN=ahpC PE=1 SV=2</t>
  </si>
  <si>
    <t>P0AE08</t>
  </si>
  <si>
    <t>ahpC</t>
  </si>
  <si>
    <t>21 kDa</t>
  </si>
  <si>
    <t>Alkyl hydroperoxide reductase subunit F OS=Escherichia coli (strain K12) OX=83333 GN=ahpF PE=1 SV=2</t>
  </si>
  <si>
    <t>P35340</t>
  </si>
  <si>
    <t>ahpF</t>
  </si>
  <si>
    <t>56 kDa</t>
  </si>
  <si>
    <t>Aminopeptidase N OS=Escherichia coli (strain K12) OX=83333 GN=pepN PE=1 SV=2</t>
  </si>
  <si>
    <t>P04825</t>
  </si>
  <si>
    <t>pepN</t>
  </si>
  <si>
    <t>99 kDa</t>
  </si>
  <si>
    <t>Anaerobic glycerol-3-phosphate dehydrogenase subunit A OS=Escherichia coli (strain K12) OX=83333 GN=glpA PE=1 SV=1</t>
  </si>
  <si>
    <t>P0A9C0</t>
  </si>
  <si>
    <t>glpA</t>
  </si>
  <si>
    <t>59 kDa</t>
  </si>
  <si>
    <t>Asparagine--tRNA ligase OS=Escherichia coli (strain K12) OX=83333 GN=asnS PE=1 SV=2</t>
  </si>
  <si>
    <t>P0A8M0</t>
  </si>
  <si>
    <t>asnS</t>
  </si>
  <si>
    <t>53 kDa</t>
  </si>
  <si>
    <t>Aspartate aminotransferase OS=Escherichia coli (strain K12) OX=83333 GN=aspC PE=1 SV=1</t>
  </si>
  <si>
    <t>P00509</t>
  </si>
  <si>
    <t>aspC</t>
  </si>
  <si>
    <t>Aspartate--tRNA ligase OS=Escherichia coli (strain K12) OX=83333 GN=aspS PE=1 SV=1</t>
  </si>
  <si>
    <t>P21889</t>
  </si>
  <si>
    <t>aspS</t>
  </si>
  <si>
    <t>66 kDa</t>
  </si>
  <si>
    <t>Aspartate-semialdehyde dehydrogenase OS=Escherichia coli (strain K12) OX=83333 GN=asd PE=1 SV=1</t>
  </si>
  <si>
    <t>P0A9Q9</t>
  </si>
  <si>
    <t>asd</t>
  </si>
  <si>
    <t>ATP synthase subunit alpha OS=Escherichia coli (strain K12) OX=83333 GN=atpA PE=1 SV=1</t>
  </si>
  <si>
    <t>P0ABB0</t>
  </si>
  <si>
    <t>atpA</t>
  </si>
  <si>
    <t>55 kDa</t>
  </si>
  <si>
    <t>ATP synthase subunit beta OS=Escherichia coli (strain K12) OX=83333 GN=atpD PE=1 SV=2</t>
  </si>
  <si>
    <t>P0ABB4</t>
  </si>
  <si>
    <t>atpD</t>
  </si>
  <si>
    <t>50 kDa</t>
  </si>
  <si>
    <t>ATP-binding protein Uup OS=Escherichia coli (strain K12) OX=83333 GN=uup PE=1 SV=2</t>
  </si>
  <si>
    <t>P43672</t>
  </si>
  <si>
    <t>uup</t>
  </si>
  <si>
    <t>72 kDa</t>
  </si>
  <si>
    <t>ATP-dependent Clp protease ATP-binding subunit ClpX OS=Escherichia coli (strain K12) OX=83333 GN=clpX PE=1 SV=2</t>
  </si>
  <si>
    <t>P0A6H1</t>
  </si>
  <si>
    <t>clpX</t>
  </si>
  <si>
    <t>ATP-dependent protease ATPase subunit HslU OS=Escherichia coli (strain K12) OX=83333 GN=hslU PE=1 SV=1</t>
  </si>
  <si>
    <t>P0A6H5</t>
  </si>
  <si>
    <t>hslU</t>
  </si>
  <si>
    <t>ATP-dependent zinc metalloprotease FtsH OS=Escherichia coli (strain K12) OX=83333 GN=ftsH PE=1 SV=1</t>
  </si>
  <si>
    <t>P0AAI3</t>
  </si>
  <si>
    <t>ftsH</t>
  </si>
  <si>
    <t>71 kDa</t>
  </si>
  <si>
    <t>Beta sliding clamp OS=Escherichia coli (strain K12) OX=83333 GN=dnaN PE=1 SV=1</t>
  </si>
  <si>
    <t>P0A988</t>
  </si>
  <si>
    <t>dnaN</t>
  </si>
  <si>
    <t>Beta-galactosidase OS=Escherichia coli (strain K12) OX=83333 GN=lacZ PE=1 SV=2</t>
  </si>
  <si>
    <t>P00722</t>
  </si>
  <si>
    <t>lacZ</t>
  </si>
  <si>
    <t>116 kDa</t>
  </si>
  <si>
    <t>Bifunctional aldehyde-alcohol dehydrogenase AdhE OS=Escherichia coli (strain K12) OX=83333 GN=adhE PE=1 SV=2</t>
  </si>
  <si>
    <t>P0A9Q7</t>
  </si>
  <si>
    <t>adhE</t>
  </si>
  <si>
    <t>Bifunctional aspartokinase/homoserine dehydrogenase 1 OS=Escherichia coli (strain K12) OX=83333 GN=thrA PE=1 SV=2</t>
  </si>
  <si>
    <t>P00561</t>
  </si>
  <si>
    <t>thrA</t>
  </si>
  <si>
    <t>89 kDa</t>
  </si>
  <si>
    <t>Bifunctional aspartokinase/homoserine dehydrogenase 2 OS=Escherichia coli (strain K12) OX=83333 GN=metL PE=1 SV=3</t>
  </si>
  <si>
    <t>P00562</t>
  </si>
  <si>
    <t>metL</t>
  </si>
  <si>
    <t>Bifunctional polymyxin resistance protein ArnA OS=Escherichia coli (strain K12) OX=83333 GN=arnA PE=1 SV=1</t>
  </si>
  <si>
    <t>P77398</t>
  </si>
  <si>
    <t>arnA</t>
  </si>
  <si>
    <t>74 kDa</t>
  </si>
  <si>
    <t>Blue light- and temperature-regulated antirepressor BluF OS=Escherichia coli (strain K12) OX=83333 GN=bluF PE=1 SV=1</t>
  </si>
  <si>
    <t>P75990</t>
  </si>
  <si>
    <t>bluF</t>
  </si>
  <si>
    <t>45 kDa</t>
  </si>
  <si>
    <t>Carbamoyl-phosphate synthase large chain OS=Escherichia coli (strain K12) OX=83333 GN=carB PE=1 SV=2</t>
  </si>
  <si>
    <t>P00968</t>
  </si>
  <si>
    <t>carB</t>
  </si>
  <si>
    <t>118 kDa</t>
  </si>
  <si>
    <t>Carbamoyl-phosphate synthase small chain OS=Escherichia coli (strain K12) OX=83333 GN=carA PE=1 SV=1</t>
  </si>
  <si>
    <t>P0A6F1</t>
  </si>
  <si>
    <t>carA</t>
  </si>
  <si>
    <t>Catalase-peroxidase OS=Escherichia coli (strain K12) OX=83333 GN=katG PE=1 SV=2</t>
  </si>
  <si>
    <t>P13029</t>
  </si>
  <si>
    <t>katG</t>
  </si>
  <si>
    <t>80 kDa</t>
  </si>
  <si>
    <t>Cell division protein FtsA OS=Escherichia coli (strain K12) OX=83333 GN=ftsA PE=1 SV=1</t>
  </si>
  <si>
    <t>P0ABH0</t>
  </si>
  <si>
    <t>ftsA</t>
  </si>
  <si>
    <t>Cell division protein ZipA OS=Escherichia coli (strain K12) OX=83333 GN=zipA PE=1 SV=3</t>
  </si>
  <si>
    <t>P77173</t>
  </si>
  <si>
    <t>zipA</t>
  </si>
  <si>
    <t>36 kDa</t>
  </si>
  <si>
    <t>Cell shape-determining protein MreB OS=Escherichia coli (strain K12) OX=83333 GN=mreB PE=1 SV=1</t>
  </si>
  <si>
    <t>P0A9X4</t>
  </si>
  <si>
    <t>mreB</t>
  </si>
  <si>
    <t>37 kDa</t>
  </si>
  <si>
    <t>Chaperone protein ClpB OS=Escherichia coli (strain K12) OX=83333 GN=clpB PE=1 SV=1</t>
  </si>
  <si>
    <t>P63284</t>
  </si>
  <si>
    <t>clpB</t>
  </si>
  <si>
    <t>Chaperone protein DnaK OS=Escherichia coli (strain K12) OX=83333 GN=dnaK PE=1 SV=2</t>
  </si>
  <si>
    <t>P0A6Y8</t>
  </si>
  <si>
    <t>dnaK</t>
  </si>
  <si>
    <t>69 kDa</t>
  </si>
  <si>
    <t>Chaperone protein HtpG OS=Escherichia coli (strain K12) OX=83333 GN=htpG PE=1 SV=1</t>
  </si>
  <si>
    <t>P0A6Z3</t>
  </si>
  <si>
    <t>htpG</t>
  </si>
  <si>
    <t>Chaperonin GroEL OS=Escherichia coli (strain K12) OX=83333 GN=groEL PE=1 SV=2</t>
  </si>
  <si>
    <t>P0A6F5</t>
  </si>
  <si>
    <t>groEL</t>
  </si>
  <si>
    <t>Chromosomal replication initiator protein DnaA OS=Escherichia coli (strain K12) OX=83333 GN=dnaA PE=1 SV=2</t>
  </si>
  <si>
    <t>P03004</t>
  </si>
  <si>
    <t>dnaA</t>
  </si>
  <si>
    <t>Citrate synthase OS=Escherichia coli (strain K12) OX=83333 GN=gltA PE=1 SV=1</t>
  </si>
  <si>
    <t>P0ABH7</t>
  </si>
  <si>
    <t>gltA</t>
  </si>
  <si>
    <t>48 kDa</t>
  </si>
  <si>
    <t>CON__P00761</t>
  </si>
  <si>
    <t>?</t>
  </si>
  <si>
    <t>CON__P01966</t>
  </si>
  <si>
    <t>Cluster of CON__P02533</t>
  </si>
  <si>
    <t>CON__P02533 [3]</t>
  </si>
  <si>
    <t>CON__P02768-1</t>
  </si>
  <si>
    <t>CON__P02769</t>
  </si>
  <si>
    <t>Cluster of CON__P04264</t>
  </si>
  <si>
    <t>CON__P04264 [2]</t>
  </si>
  <si>
    <t>CON__P13645</t>
  </si>
  <si>
    <t>Cluster of CON__P13647</t>
  </si>
  <si>
    <t>CON__P13647 [5]</t>
  </si>
  <si>
    <t>CON__P15497</t>
  </si>
  <si>
    <t>CON__P17690</t>
  </si>
  <si>
    <t>CON__P19013</t>
  </si>
  <si>
    <t>CON__P35527</t>
  </si>
  <si>
    <t>CON__P35908v2</t>
  </si>
  <si>
    <t>CON__Q2UVX4</t>
  </si>
  <si>
    <t>CON__Q5D862</t>
  </si>
  <si>
    <t>CON__Q7RTT2</t>
  </si>
  <si>
    <t>CON__Q7RTT2 (+1)</t>
  </si>
  <si>
    <t>Cluster of CON__Q7Z3Y8</t>
  </si>
  <si>
    <t>CON__Q7Z3Y8 [2]</t>
  </si>
  <si>
    <t>Cluster of CON__Q9R0H5</t>
  </si>
  <si>
    <t>CON__Q9R0H5 [2]</t>
  </si>
  <si>
    <t>CON__Q86YZ3</t>
  </si>
  <si>
    <t>CTP synthase OS=Escherichia coli (strain K12) OX=83333 GN=pyrG PE=1 SV=2</t>
  </si>
  <si>
    <t>P0A7E5</t>
  </si>
  <si>
    <t>pyrG</t>
  </si>
  <si>
    <t>60 kDa</t>
  </si>
  <si>
    <t>Cysteine desulfurase IscS OS=Escherichia coli (strain K12) OX=83333 GN=iscS PE=1 SV=1</t>
  </si>
  <si>
    <t>P0A6B7</t>
  </si>
  <si>
    <t>iscS</t>
  </si>
  <si>
    <t>Cysteine synthase A OS=Escherichia coli (strain K12) OX=83333 GN=cysK PE=1 SV=2</t>
  </si>
  <si>
    <t>P0ABK5</t>
  </si>
  <si>
    <t>cysK</t>
  </si>
  <si>
    <t>34 kDa</t>
  </si>
  <si>
    <t>Cysteine--tRNA ligase OS=Escherichia coli (strain K12) OX=83333 GN=cysS PE=1 SV=2</t>
  </si>
  <si>
    <t>P21888</t>
  </si>
  <si>
    <t>cysS</t>
  </si>
  <si>
    <t>D-3-phosphoglycerate dehydrogenase OS=Escherichia coli (strain K12) OX=83333 GN=serA PE=1 SV=2</t>
  </si>
  <si>
    <t>P0A9T0</t>
  </si>
  <si>
    <t>serA</t>
  </si>
  <si>
    <t>D-alanine--D-alanine ligase A OS=Escherichia coli (strain K12) OX=83333 GN=ddlA PE=1 SV=1</t>
  </si>
  <si>
    <t>P0A6J8</t>
  </si>
  <si>
    <t>ddlA</t>
  </si>
  <si>
    <t>39 kDa</t>
  </si>
  <si>
    <t>D-tagatose-1,6-bisphosphate aldolase subunit GatZ OS=Escherichia coli (strain K12) OX=83333 GN=gatZ PE=1 SV=1</t>
  </si>
  <si>
    <t>P0C8J8</t>
  </si>
  <si>
    <t>gatZ</t>
  </si>
  <si>
    <t>Dihydrolipoyl dehydrogenase OS=Escherichia coli (strain K12) OX=83333 GN=lpdA PE=1 SV=2</t>
  </si>
  <si>
    <t>P0A9P0</t>
  </si>
  <si>
    <t>lpdA</t>
  </si>
  <si>
    <t>Dihydrolipoyllysine-residue acetyltransferase component of pyruvate dehydrogenase complex OS=Escherichia coli (strain K12) OX=83333 GN=aceF PE=1 SV=3</t>
  </si>
  <si>
    <t>P06959</t>
  </si>
  <si>
    <t>aceF</t>
  </si>
  <si>
    <t>Dihydroxy-acid dehydratase OS=Escherichia coli (strain K12) OX=83333 GN=ilvD PE=1 SV=5</t>
  </si>
  <si>
    <t>P05791</t>
  </si>
  <si>
    <t>ilvD</t>
  </si>
  <si>
    <t>Dipeptidyl carboxypeptidase OS=Escherichia coli (strain K12) OX=83333 GN=dcp PE=1 SV=4</t>
  </si>
  <si>
    <t>P24171</t>
  </si>
  <si>
    <t>dcp</t>
  </si>
  <si>
    <t>78 kDa</t>
  </si>
  <si>
    <t>DNA gyrase subunit B OS=Escherichia coli (strain K12) OX=83333 GN=gyrB PE=1 SV=2</t>
  </si>
  <si>
    <t>P0AES6</t>
  </si>
  <si>
    <t>gyrB</t>
  </si>
  <si>
    <t>90 kDa</t>
  </si>
  <si>
    <t>DNA primase OS=Escherichia coli (strain K12) OX=83333 GN=dnaG PE=1 SV=1</t>
  </si>
  <si>
    <t>P0ABS5</t>
  </si>
  <si>
    <t>dnaG</t>
  </si>
  <si>
    <t>DNA-directed RNA polymerase subunit alpha OS=Escherichia coli (strain K12) OX=83333 GN=rpoA PE=1 SV=1</t>
  </si>
  <si>
    <t>P0A7Z4</t>
  </si>
  <si>
    <t>rpoA</t>
  </si>
  <si>
    <t>DNA-directed RNA polymerase subunit beta OS=Escherichia coli (strain K12) OX=83333 GN=rpoB PE=1 SV=1</t>
  </si>
  <si>
    <t>P0A8V2</t>
  </si>
  <si>
    <t>rpoB</t>
  </si>
  <si>
    <t>151 kDa</t>
  </si>
  <si>
    <t>DNA-directed RNA polymerase subunit beta' OS=Escherichia coli (strain K12) OX=83333 GN=rpoC PE=1 SV=1</t>
  </si>
  <si>
    <t>P0A8T7</t>
  </si>
  <si>
    <t>rpoC</t>
  </si>
  <si>
    <t>155 kDa</t>
  </si>
  <si>
    <t>Dual-specificity RNA methyltransferase RlmN OS=Escherichia coli (strain K12) OX=83333 GN=rlmN PE=1 SV=1</t>
  </si>
  <si>
    <t>P36979</t>
  </si>
  <si>
    <t>rlmN</t>
  </si>
  <si>
    <t>Elongation factor G OS=Escherichia coli (strain K12) OX=83333 GN=fusA PE=1 SV=2</t>
  </si>
  <si>
    <t>P0A6M8</t>
  </si>
  <si>
    <t>fusA</t>
  </si>
  <si>
    <t>Elongation factor Ts OS=Escherichia coli (strain K12) OX=83333 GN=tsf PE=1 SV=2</t>
  </si>
  <si>
    <t>P0A6P1</t>
  </si>
  <si>
    <t>tsf</t>
  </si>
  <si>
    <t>Cluster of Elongation factor Tu 1 OS=Escherichia coli (strain K12) OX=83333 GN=tufA PE=1 SV=1 (P0CE47)</t>
  </si>
  <si>
    <t>P0CE47 [2]</t>
  </si>
  <si>
    <t>tufA</t>
  </si>
  <si>
    <t>Endolytic peptidoglycan transglycosylase RlpA OS=Escherichia coli (strain K12) OX=83333 GN=rlpA PE=1 SV=1</t>
  </si>
  <si>
    <t>P10100</t>
  </si>
  <si>
    <t>rlpA</t>
  </si>
  <si>
    <t>38 kDa</t>
  </si>
  <si>
    <t>Energy-dependent translational throttle protein EttA OS=Escherichia coli (strain K12) OX=83333 GN=ettA PE=1 SV=2</t>
  </si>
  <si>
    <t>P0A9W3</t>
  </si>
  <si>
    <t>ettA</t>
  </si>
  <si>
    <t>62 kDa</t>
  </si>
  <si>
    <t>Enolase OS=Escherichia coli (strain K12) OX=83333 GN=eno PE=1 SV=2</t>
  </si>
  <si>
    <t>P0A6P9</t>
  </si>
  <si>
    <t>eno</t>
  </si>
  <si>
    <t>Exodeoxyribonuclease III OS=Escherichia coli (strain K12) OX=83333 GN=xthA PE=1 SV=4</t>
  </si>
  <si>
    <t>P09030</t>
  </si>
  <si>
    <t>xthA</t>
  </si>
  <si>
    <t>31 kDa</t>
  </si>
  <si>
    <t>Formate acetyltransferase 1 OS=Escherichia coli (strain K12) OX=83333 GN=pflB PE=1 SV=2</t>
  </si>
  <si>
    <t>P09373</t>
  </si>
  <si>
    <t>pflB</t>
  </si>
  <si>
    <t>85 kDa</t>
  </si>
  <si>
    <t>Formate hydrogenlyase subunit 5 OS=Escherichia coli (strain K12) OX=83333 GN=hycE PE=1 SV=1</t>
  </si>
  <si>
    <t>P16431</t>
  </si>
  <si>
    <t>hycE</t>
  </si>
  <si>
    <t>65 kDa</t>
  </si>
  <si>
    <t>Fructose-bisphosphate aldolase class 2 OS=Escherichia coli (strain K12) OX=83333 GN=fbaA PE=1 SV=2</t>
  </si>
  <si>
    <t>P0AB71</t>
  </si>
  <si>
    <t>fbaA</t>
  </si>
  <si>
    <t>Fumarate hydratase class I, aerobic OS=Escherichia coli (strain K12) OX=83333 GN=fumA PE=1 SV=2</t>
  </si>
  <si>
    <t>P0AC33</t>
  </si>
  <si>
    <t>fumA</t>
  </si>
  <si>
    <t>Glucans biosynthesis protein D OS=Escherichia coli (strain K12) OX=83333 GN=mdoD PE=1 SV=3</t>
  </si>
  <si>
    <t>P40120</t>
  </si>
  <si>
    <t>mdoD</t>
  </si>
  <si>
    <t>63 kDa</t>
  </si>
  <si>
    <t>Glucose-6-phosphate 1-dehydrogenase OS=Escherichia coli (strain K12) OX=83333 GN=zwf PE=1 SV=1</t>
  </si>
  <si>
    <t>P0AC53</t>
  </si>
  <si>
    <t>zwf</t>
  </si>
  <si>
    <t>Glutamate synthase [NADPH] large chain OS=Escherichia coli (strain K12) OX=83333 GN=gltB PE=1 SV=3</t>
  </si>
  <si>
    <t>P09831</t>
  </si>
  <si>
    <t>gltB</t>
  </si>
  <si>
    <t>163 kDa</t>
  </si>
  <si>
    <t>Glutamate-1-semialdehyde 2,1-aminomutase OS=Escherichia coli (strain K12) OX=83333 GN=hemL PE=1 SV=2</t>
  </si>
  <si>
    <t>P23893</t>
  </si>
  <si>
    <t>hemL</t>
  </si>
  <si>
    <t>Glutamate--cysteine ligase OS=Escherichia coli (strain K12) OX=83333 GN=gshA PE=1 SV=1</t>
  </si>
  <si>
    <t>P0A6W9</t>
  </si>
  <si>
    <t>gshA</t>
  </si>
  <si>
    <t>58 kDa</t>
  </si>
  <si>
    <t>Glutamate--tRNA ligase OS=Escherichia coli (strain K12) OX=83333 GN=gltX PE=1 SV=1</t>
  </si>
  <si>
    <t>P04805</t>
  </si>
  <si>
    <t>gltX</t>
  </si>
  <si>
    <t>54 kDa</t>
  </si>
  <si>
    <t>Glutamate-pyruvate aminotransferase AlaC OS=Escherichia coli (strain K12) OX=83333 GN=alaC PE=1 SV=1</t>
  </si>
  <si>
    <t>P77434</t>
  </si>
  <si>
    <t>alaC</t>
  </si>
  <si>
    <t>Glutamine--tRNA ligase OS=Escherichia coli (strain K12) OX=83333 GN=glnS PE=1 SV=3</t>
  </si>
  <si>
    <t>P00962</t>
  </si>
  <si>
    <t>glnS</t>
  </si>
  <si>
    <t>Glyceraldehyde-3-phosphate dehydrogenase A OS=Escherichia coli (strain K12) OX=83333 GN=gapA PE=1 SV=2</t>
  </si>
  <si>
    <t>P0A9B2</t>
  </si>
  <si>
    <t>gapA</t>
  </si>
  <si>
    <t>Glycerol kinase OS=Escherichia coli (strain K12) OX=83333 GN=glpK PE=1 SV=2</t>
  </si>
  <si>
    <t>P0A6F3</t>
  </si>
  <si>
    <t>glpK</t>
  </si>
  <si>
    <t>Glycine dehydrogenase (decarboxylating) OS=Escherichia coli (strain K12) OX=83333 GN=gcvP PE=1 SV=3</t>
  </si>
  <si>
    <t>P33195</t>
  </si>
  <si>
    <t>gcvP</t>
  </si>
  <si>
    <t>104 kDa</t>
  </si>
  <si>
    <t>GMP synthase [glutamine-hydrolyzing] OS=Escherichia coli (strain K12) OX=83333 GN=guaA PE=1 SV=1</t>
  </si>
  <si>
    <t>P04079</t>
  </si>
  <si>
    <t>guaA</t>
  </si>
  <si>
    <t>Guanosine-inosine kinase OS=Escherichia coli (strain K12) OX=83333 GN=gsk PE=1 SV=1</t>
  </si>
  <si>
    <t>P0AEW6</t>
  </si>
  <si>
    <t>gsk</t>
  </si>
  <si>
    <t>Histidine--tRNA ligase OS=Escherichia coli (strain K12) OX=83333 GN=hisS PE=1 SV=2</t>
  </si>
  <si>
    <t>P60906</t>
  </si>
  <si>
    <t>hisS</t>
  </si>
  <si>
    <t>Hydrogenase-2 large chain OS=Escherichia coli (strain K12) OX=83333 GN=hybC PE=1 SV=2</t>
  </si>
  <si>
    <t>P0ACE0</t>
  </si>
  <si>
    <t>hybC</t>
  </si>
  <si>
    <t>Hydroxymethylpyrimidine/phosphomethylpyrimidine kinase OS=Escherichia coli (strain K12) OX=83333 GN=thiD PE=1 SV=1</t>
  </si>
  <si>
    <t>P76422</t>
  </si>
  <si>
    <t>thiD</t>
  </si>
  <si>
    <t>Isocitrate dehydrogenase [NADP] OS=Escherichia coli (strain K12) OX=83333 GN=icd PE=1 SV=1</t>
  </si>
  <si>
    <t>P08200</t>
  </si>
  <si>
    <t>icd</t>
  </si>
  <si>
    <t>Isoleucine--tRNA ligase OS=Escherichia coli (strain K12) OX=83333 GN=ileS PE=1 SV=5</t>
  </si>
  <si>
    <t>P00956</t>
  </si>
  <si>
    <t>ileS</t>
  </si>
  <si>
    <t>Ketol-acid reductoisomerase (NADP(+)) OS=Escherichia coli (strain K12) OX=83333 GN=ilvC PE=1 SV=4</t>
  </si>
  <si>
    <t>P05793</t>
  </si>
  <si>
    <t>ilvC</t>
  </si>
  <si>
    <t>L-rhamnose isomerase OS=Escherichia coli (strain K12) OX=83333 GN=rhaA PE=1 SV=2</t>
  </si>
  <si>
    <t>P32170</t>
  </si>
  <si>
    <t>rhaA</t>
  </si>
  <si>
    <t>Large ribosomal subunit protein bL17 OS=Escherichia coli (strain K12) OX=83333 GN=rplQ PE=1 SV=1</t>
  </si>
  <si>
    <t>P0AG44</t>
  </si>
  <si>
    <t>rplQ</t>
  </si>
  <si>
    <t>14 kDa</t>
  </si>
  <si>
    <t>Large ribosomal subunit protein uL2 OS=Escherichia coli (strain K12) OX=83333 GN=rplB PE=1 SV=2</t>
  </si>
  <si>
    <t>P60422</t>
  </si>
  <si>
    <t>rplB</t>
  </si>
  <si>
    <t>Large ribosomal subunit protein uL5 OS=Escherichia coli (strain K12) OX=83333 GN=rplE PE=1 SV=2</t>
  </si>
  <si>
    <t>P62399</t>
  </si>
  <si>
    <t>rplE</t>
  </si>
  <si>
    <t>20 kDa</t>
  </si>
  <si>
    <t>Large ribosomal subunit protein uL15 OS=Escherichia coli (strain K12) OX=83333 GN=rplO PE=1 SV=1</t>
  </si>
  <si>
    <t>P02413</t>
  </si>
  <si>
    <t>rplO</t>
  </si>
  <si>
    <t>15 kDa</t>
  </si>
  <si>
    <t>Leucine--tRNA ligase OS=Escherichia coli (strain K12) OX=83333 GN=leuS PE=1 SV=2</t>
  </si>
  <si>
    <t>P07813</t>
  </si>
  <si>
    <t>leuS</t>
  </si>
  <si>
    <t>97 kDa</t>
  </si>
  <si>
    <t>Lon protease OS=Escherichia coli (strain K12) OX=83333 GN=lon PE=1 SV=1</t>
  </si>
  <si>
    <t>P0A9M0</t>
  </si>
  <si>
    <t>lon</t>
  </si>
  <si>
    <t>87 kDa</t>
  </si>
  <si>
    <t>Cluster of Lysine--tRNA ligase OS=Escherichia coli (strain K12) OX=83333 GN=lysS PE=1 SV=2 (P0A8N3)</t>
  </si>
  <si>
    <t>P0A8N3 [2]</t>
  </si>
  <si>
    <t>lysS</t>
  </si>
  <si>
    <t>Lysine-sensitive aspartokinase 3 OS=Escherichia coli (strain K12) OX=83333 GN=lysC PE=1 SV=2</t>
  </si>
  <si>
    <t>P08660</t>
  </si>
  <si>
    <t>lysC</t>
  </si>
  <si>
    <t>49 kDa</t>
  </si>
  <si>
    <t>Major outer membrane lipoprotein Lpp OS=Escherichia coli (strain K12) OX=83333 GN=lpp PE=1 SV=1</t>
  </si>
  <si>
    <t>P69776</t>
  </si>
  <si>
    <t>lpp</t>
  </si>
  <si>
    <t>8 kDa</t>
  </si>
  <si>
    <t>Malate synthase A OS=Escherichia coli (strain K12) OX=83333 GN=aceB PE=1 SV=1</t>
  </si>
  <si>
    <t>P08997</t>
  </si>
  <si>
    <t>aceB</t>
  </si>
  <si>
    <t>Metalloprotease PmbA OS=Escherichia coli (strain K12) OX=83333 GN=pmbA PE=1 SV=1</t>
  </si>
  <si>
    <t>P0AFK0</t>
  </si>
  <si>
    <t>pmbA</t>
  </si>
  <si>
    <t>Metalloprotease TldD OS=Escherichia coli (strain K12) OX=83333 GN=tldD PE=1 SV=1</t>
  </si>
  <si>
    <t>P0AGG8</t>
  </si>
  <si>
    <t>tldD</t>
  </si>
  <si>
    <t>Molybdopterin molybdenumtransferase OS=Escherichia coli (strain K12) OX=83333 GN=moeA PE=1 SV=1</t>
  </si>
  <si>
    <t>P12281</t>
  </si>
  <si>
    <t>moeA</t>
  </si>
  <si>
    <t>Multidrug efflux pump subunit AcrA OS=Escherichia coli (strain K12) OX=83333 GN=acrA PE=1 SV=1</t>
  </si>
  <si>
    <t>P0AE06</t>
  </si>
  <si>
    <t>acrA</t>
  </si>
  <si>
    <t>42 kDa</t>
  </si>
  <si>
    <t>Multidrug efflux pump subunit AcrB OS=Escherichia coli (strain K12) OX=83333 GN=acrB PE=1 SV=1</t>
  </si>
  <si>
    <t>P31224</t>
  </si>
  <si>
    <t>acrB</t>
  </si>
  <si>
    <t>114 kDa</t>
  </si>
  <si>
    <t>N-methyl-L-tryptophan oxidase OS=Escherichia coli (strain K12) OX=83333 GN=solA PE=1 SV=1</t>
  </si>
  <si>
    <t>P40874</t>
  </si>
  <si>
    <t>solA</t>
  </si>
  <si>
    <t>NAD-dependent malic enzyme OS=Escherichia coli (strain K12) OX=83333 GN=maeA PE=1 SV=4</t>
  </si>
  <si>
    <t>P26616</t>
  </si>
  <si>
    <t>maeA</t>
  </si>
  <si>
    <t>NADH-quinone oxidoreductase subunit B OS=Escherichia coli (strain K12) OX=83333 GN=nuoB PE=1 SV=1</t>
  </si>
  <si>
    <t>P0AFC7</t>
  </si>
  <si>
    <t>nuoB</t>
  </si>
  <si>
    <t>25 kDa</t>
  </si>
  <si>
    <t>NADH-quinone oxidoreductase subunit F OS=Escherichia coli (strain K12) OX=83333 GN=nuoF PE=1 SV=3</t>
  </si>
  <si>
    <t>P31979</t>
  </si>
  <si>
    <t>nuoF</t>
  </si>
  <si>
    <t>NADH-quinone oxidoreductase subunit I OS=Escherichia coli (strain K12) OX=83333 GN=nuoI PE=1 SV=1</t>
  </si>
  <si>
    <t>P0AFD6</t>
  </si>
  <si>
    <t>nuoI</t>
  </si>
  <si>
    <t>NADP-specific glutamate dehydrogenase OS=Escherichia coli (strain K12) OX=83333 GN=gdhA PE=1 SV=1</t>
  </si>
  <si>
    <t>P00370</t>
  </si>
  <si>
    <t>gdhA</t>
  </si>
  <si>
    <t>NMN amidohydrolase-like protein YfaY OS=Escherichia coli (strain K12) OX=83333 GN=yfaY PE=3 SV=1</t>
  </si>
  <si>
    <t>P77808</t>
  </si>
  <si>
    <t>yfaY</t>
  </si>
  <si>
    <t>Oligopeptidase A OS=Escherichia coli (strain K12) OX=83333 GN=prlC PE=3 SV=3</t>
  </si>
  <si>
    <t>P27298</t>
  </si>
  <si>
    <t>prlC</t>
  </si>
  <si>
    <t>77 kDa</t>
  </si>
  <si>
    <t>Outer membrane protein A OS=Escherichia coli (strain K12) OX=83333 GN=ompA PE=1 SV=1</t>
  </si>
  <si>
    <t>P0A910</t>
  </si>
  <si>
    <t>ompA</t>
  </si>
  <si>
    <t>Peptidase B OS=Escherichia coli (strain K12) OX=83333 GN=pepB PE=1 SV=2</t>
  </si>
  <si>
    <t>P37095</t>
  </si>
  <si>
    <t>pepB</t>
  </si>
  <si>
    <t>Peptidase T OS=Escherichia coli (strain K12) OX=83333 GN=pepT PE=1 SV=2</t>
  </si>
  <si>
    <t>P29745</t>
  </si>
  <si>
    <t>pepT</t>
  </si>
  <si>
    <t>Peptide chain release factor RF1 OS=Escherichia coli (strain K12) OX=83333 GN=prfA PE=1 SV=1</t>
  </si>
  <si>
    <t>P0A7I0</t>
  </si>
  <si>
    <t>prfA</t>
  </si>
  <si>
    <t>Peptide chain release factor RF3 OS=Escherichia coli (strain K12) OX=83333 GN=prfC PE=1 SV=2</t>
  </si>
  <si>
    <t>P0A7I4</t>
  </si>
  <si>
    <t>prfC</t>
  </si>
  <si>
    <t>Phenylalanine--tRNA ligase beta subunit OS=Escherichia coli (strain K12) OX=83333 GN=pheT PE=1 SV=2</t>
  </si>
  <si>
    <t>P07395</t>
  </si>
  <si>
    <t>pheT</t>
  </si>
  <si>
    <t>Phosphate acetyltransferase OS=Escherichia coli (strain K12) OX=83333 GN=pta PE=1 SV=2</t>
  </si>
  <si>
    <t>P0A9M8</t>
  </si>
  <si>
    <t>pta</t>
  </si>
  <si>
    <t>Phosphoenolpyruvate carboxykinase (ATP) OS=Escherichia coli (strain K12) OX=83333 GN=pckA PE=1 SV=2</t>
  </si>
  <si>
    <t>P22259</t>
  </si>
  <si>
    <t>pckA</t>
  </si>
  <si>
    <t>Phosphoenolpyruvate synthase OS=Escherichia coli (strain K12) OX=83333 GN=ppsA PE=1 SV=5</t>
  </si>
  <si>
    <t>P23538</t>
  </si>
  <si>
    <t>ppsA</t>
  </si>
  <si>
    <t>Phosphoglycerate kinase OS=Escherichia coli (strain K12) OX=83333 GN=pgk PE=1 SV=2</t>
  </si>
  <si>
    <t>P0A799</t>
  </si>
  <si>
    <t>pgk</t>
  </si>
  <si>
    <t>Phosphopentomutase OS=Escherichia coli (strain K12) OX=83333 GN=deoB PE=1 SV=1</t>
  </si>
  <si>
    <t>P0A6K6</t>
  </si>
  <si>
    <t>deoB</t>
  </si>
  <si>
    <t>Polyribonucleotide nucleotidyltransferase OS=Escherichia coli (strain K12) OX=83333 GN=pnp PE=1 SV=3</t>
  </si>
  <si>
    <t>P05055</t>
  </si>
  <si>
    <t>pnp</t>
  </si>
  <si>
    <t>Probable ATP-dependent DNA helicase YoaA OS=Escherichia coli (strain K12) OX=83333 GN=yoaA PE=1 SV=1</t>
  </si>
  <si>
    <t>P76257</t>
  </si>
  <si>
    <t>yoaA</t>
  </si>
  <si>
    <t>70 kDa</t>
  </si>
  <si>
    <t>Probable ATP-dependent helicase Lhr OS=Escherichia coli (strain K12) OX=83333 GN=lhr PE=3 SV=2</t>
  </si>
  <si>
    <t>P30015</t>
  </si>
  <si>
    <t>lhr</t>
  </si>
  <si>
    <t>169 kDa</t>
  </si>
  <si>
    <t>Probable hydrolase YcaC OS=Escherichia coli (strain K12) OX=83333 GN=ycaC PE=1 SV=1</t>
  </si>
  <si>
    <t>P21367</t>
  </si>
  <si>
    <t>ycaC</t>
  </si>
  <si>
    <t>23 kDa</t>
  </si>
  <si>
    <t>Proline--tRNA ligase OS=Escherichia coli (strain K12) OX=83333 GN=proS PE=1 SV=4</t>
  </si>
  <si>
    <t>P16659</t>
  </si>
  <si>
    <t>proS</t>
  </si>
  <si>
    <t>64 kDa</t>
  </si>
  <si>
    <t>Protein RecA OS=Escherichia coli (strain K12) OX=83333 GN=recA PE=1 SV=2</t>
  </si>
  <si>
    <t>P0A7G6</t>
  </si>
  <si>
    <t>recA</t>
  </si>
  <si>
    <t>Protein UshA OS=Escherichia coli (strain K12) OX=83333 GN=ushA PE=1 SV=2</t>
  </si>
  <si>
    <t>P07024</t>
  </si>
  <si>
    <t>ushA</t>
  </si>
  <si>
    <t>61 kDa</t>
  </si>
  <si>
    <t>Protoporphyrin IX magnesium chelatase OS=Bacteroides sp. D2 OX=556259 GN=BSGG_4941 PE=4 SV=1</t>
  </si>
  <si>
    <t>E5CHL8</t>
  </si>
  <si>
    <t>BSGG_4941</t>
  </si>
  <si>
    <t>158 kDa</t>
  </si>
  <si>
    <r>
      <t xml:space="preserve">HmuS from </t>
    </r>
    <r>
      <rPr>
        <i/>
        <sz val="11"/>
        <color theme="8"/>
        <rFont val="Aptos Narrow"/>
        <family val="2"/>
        <scheme val="minor"/>
      </rPr>
      <t>B theta</t>
    </r>
  </si>
  <si>
    <t>Purine nucleoside phosphorylase DeoD-type OS=Escherichia coli (strain K12) OX=83333 GN=deoD PE=1 SV=2</t>
  </si>
  <si>
    <t>P0ABP8</t>
  </si>
  <si>
    <t>deoD</t>
  </si>
  <si>
    <t>26 kDa</t>
  </si>
  <si>
    <t>Putative carbamoyltransferase YgeW OS=Escherichia coli (strain K12) OX=83333 GN=ygeW PE=1 SV=2</t>
  </si>
  <si>
    <t>Q46803</t>
  </si>
  <si>
    <t>ygeW</t>
  </si>
  <si>
    <t>Putrescine transport ATP-binding protein PotG OS=Escherichia coli (strain K12) OX=83333 GN=potG PE=1 SV=2</t>
  </si>
  <si>
    <t>P31134</t>
  </si>
  <si>
    <t>potG</t>
  </si>
  <si>
    <t>Pyruvate dehydrogenase [ubiquinone] OS=Escherichia coli (strain K12) OX=83333 GN=poxB PE=1 SV=1</t>
  </si>
  <si>
    <t>P07003</t>
  </si>
  <si>
    <t>poxB</t>
  </si>
  <si>
    <t>Pyruvate kinase I OS=Escherichia coli (strain K12) OX=83333 GN=pykF PE=1 SV=1</t>
  </si>
  <si>
    <t>P0AD61</t>
  </si>
  <si>
    <t>pykF</t>
  </si>
  <si>
    <t>Pyruvate kinase II OS=Escherichia coli (strain K12) OX=83333 GN=pykA PE=1 SV=3</t>
  </si>
  <si>
    <t>P21599</t>
  </si>
  <si>
    <t>pykA</t>
  </si>
  <si>
    <t>Queuine tRNA-ribosyltransferase OS=Escherichia coli (strain K12) OX=83333 GN=tgt PE=1 SV=1</t>
  </si>
  <si>
    <t>P0A847</t>
  </si>
  <si>
    <t>tgt</t>
  </si>
  <si>
    <t>Ribonuclease E OS=Escherichia coli (strain K12) OX=83333 GN=rne PE=1 SV=6</t>
  </si>
  <si>
    <t>P21513</t>
  </si>
  <si>
    <t>rne</t>
  </si>
  <si>
    <t>Ribonucleoside-diphosphate reductase 1 subunit alpha OS=Escherichia coli (strain K12) OX=83333 GN=nrdA PE=1 SV=2</t>
  </si>
  <si>
    <t>P00452</t>
  </si>
  <si>
    <t>nrdA</t>
  </si>
  <si>
    <t>86 kDa</t>
  </si>
  <si>
    <t>Ribonucleoside-diphosphate reductase 1 subunit beta OS=Escherichia coli (strain K12) OX=83333 GN=nrdB PE=1 SV=2</t>
  </si>
  <si>
    <t>P69924</t>
  </si>
  <si>
    <t>nrdB</t>
  </si>
  <si>
    <t>Ribosomal large subunit pseudouridine synthase D OS=Escherichia coli (strain K12) OX=83333 GN=rluD PE=1 SV=4</t>
  </si>
  <si>
    <t>P33643</t>
  </si>
  <si>
    <t>rluD</t>
  </si>
  <si>
    <t>Ribosome-binding ATPase YchF OS=Escherichia coli (strain K12) OX=83333 GN=ychF PE=1 SV=2</t>
  </si>
  <si>
    <t>P0ABU2</t>
  </si>
  <si>
    <t>ychF</t>
  </si>
  <si>
    <t>RNA polymerase sigma factor RpoD OS=Escherichia coli (strain K12) OX=83333 GN=rpoD PE=1 SV=2</t>
  </si>
  <si>
    <t>P00579</t>
  </si>
  <si>
    <t>rpoD</t>
  </si>
  <si>
    <t>S-(hydroxymethyl)glutathione dehydrogenase OS=Escherichia coli (strain K12) OX=83333 GN=frmA PE=1 SV=3</t>
  </si>
  <si>
    <t>P25437</t>
  </si>
  <si>
    <t>frmA</t>
  </si>
  <si>
    <t>S-adenosylmethionine synthase OS=Escherichia coli (strain K12) OX=83333 GN=metK PE=1 SV=2</t>
  </si>
  <si>
    <t>P0A817</t>
  </si>
  <si>
    <t>metK</t>
  </si>
  <si>
    <t>S-adenosylmethionine:tRNA ribosyltransferase-isomerase OS=Escherichia coli (strain K12) OX=83333 GN=queA PE=1 SV=1</t>
  </si>
  <si>
    <t>P0A7F9</t>
  </si>
  <si>
    <t>queA</t>
  </si>
  <si>
    <t>Septum site-determining protein MinD OS=Escherichia coli (strain K12) OX=83333 GN=minD PE=1 SV=2</t>
  </si>
  <si>
    <t>P0AEZ3</t>
  </si>
  <si>
    <t>minD</t>
  </si>
  <si>
    <t>Serine hydroxymethyltransferase OS=Escherichia coli (strain K12) OX=83333 GN=glyA PE=1 SV=1</t>
  </si>
  <si>
    <t>P0A825</t>
  </si>
  <si>
    <t>glyA</t>
  </si>
  <si>
    <t>Serine--tRNA ligase OS=Escherichia coli (strain K12) OX=83333 GN=serS PE=1 SV=1</t>
  </si>
  <si>
    <t>P0A8L1</t>
  </si>
  <si>
    <t>serS</t>
  </si>
  <si>
    <t>Small ribosomal subunit protein bS1 OS=Escherichia coli (strain K12) OX=83333 GN=rpsA PE=1 SV=1</t>
  </si>
  <si>
    <t>P0AG67</t>
  </si>
  <si>
    <t>rpsA</t>
  </si>
  <si>
    <t>Small ribosomal subunit protein uS2 OS=Escherichia coli (strain K12) OX=83333 GN=rpsB PE=1 SV=2</t>
  </si>
  <si>
    <t>P0A7V0</t>
  </si>
  <si>
    <t>rpsB</t>
  </si>
  <si>
    <t>27 kDa</t>
  </si>
  <si>
    <t>Small ribosomal subunit protein uS3 OS=Escherichia coli (strain K12) OX=83333 GN=rpsC PE=1 SV=2</t>
  </si>
  <si>
    <t>P0A7V3</t>
  </si>
  <si>
    <t>rpsC</t>
  </si>
  <si>
    <t>Small ribosomal subunit protein uS4 OS=Escherichia coli (strain K12) OX=83333 GN=rpsD PE=1 SV=2</t>
  </si>
  <si>
    <t>P0A7V8</t>
  </si>
  <si>
    <t>rpsD</t>
  </si>
  <si>
    <t>Small ribosomal subunit protein uS13 OS=Escherichia coli (strain K12) OX=83333 GN=rpsM PE=1 SV=2</t>
  </si>
  <si>
    <t>P0A7S9</t>
  </si>
  <si>
    <t>rpsM</t>
  </si>
  <si>
    <t>13 kDa</t>
  </si>
  <si>
    <t>Small ribosomal subunit protein uS19 OS=Escherichia coli (strain K12) OX=83333 GN=rpsS PE=1 SV=2</t>
  </si>
  <si>
    <t>P0A7U3</t>
  </si>
  <si>
    <t>rpsS</t>
  </si>
  <si>
    <t>10 kDa</t>
  </si>
  <si>
    <t>Soluble lytic murein transglycosylase OS=Escherichia coli (strain K12) OX=83333 GN=slt PE=1 SV=1</t>
  </si>
  <si>
    <t>P0AGC3</t>
  </si>
  <si>
    <t>slt</t>
  </si>
  <si>
    <t>73 kDa</t>
  </si>
  <si>
    <t>Succinate dehydrogenase flavoprotein subunit OS=Escherichia coli (strain K12) OX=83333 GN=sdhA PE=1 SV=1</t>
  </si>
  <si>
    <t>P0AC41</t>
  </si>
  <si>
    <t>sdhA</t>
  </si>
  <si>
    <t>Succinate--CoA ligase [ADP-forming] subunit alpha OS=Escherichia coli (strain K12) OX=83333 GN=sucD PE=1 SV=2</t>
  </si>
  <si>
    <t>P0AGE9</t>
  </si>
  <si>
    <t>sucD</t>
  </si>
  <si>
    <t>Succinate--CoA ligase [ADP-forming] subunit beta OS=Escherichia coli (strain K12) OX=83333 GN=sucC PE=1 SV=1</t>
  </si>
  <si>
    <t>P0A836</t>
  </si>
  <si>
    <t>sucC</t>
  </si>
  <si>
    <t>Sulfate adenylyltransferase subunit 1 OS=Escherichia coli (strain K12) OX=83333 GN=cysN PE=1 SV=1</t>
  </si>
  <si>
    <t>P23845</t>
  </si>
  <si>
    <t>cysN</t>
  </si>
  <si>
    <t>Sulfite reductase [NADPH] hemoprotein beta-component OS=Escherichia coli (strain K12) OX=83333 GN=cysI PE=1 SV=4</t>
  </si>
  <si>
    <t>P17846</t>
  </si>
  <si>
    <t>cysI</t>
  </si>
  <si>
    <t>Superoxide dismutase [Fe] OS=Escherichia coli (strain K12) OX=83333 GN=sodB PE=1 SV=2</t>
  </si>
  <si>
    <t>P0AGD3</t>
  </si>
  <si>
    <t>sodB</t>
  </si>
  <si>
    <t>Thiol peroxidase OS=Escherichia coli (strain K12) OX=83333 GN=tpx PE=1 SV=2</t>
  </si>
  <si>
    <t>P0A862</t>
  </si>
  <si>
    <t>tpx</t>
  </si>
  <si>
    <t>18 kDa</t>
  </si>
  <si>
    <t>Threonine--tRNA ligase OS=Escherichia coli (strain K12) OX=83333 GN=thrS PE=1 SV=1</t>
  </si>
  <si>
    <t>P0A8M3</t>
  </si>
  <si>
    <t>thrS</t>
  </si>
  <si>
    <t>Transaldolase B OS=Escherichia coli (strain K12) OX=83333 GN=talB PE=1 SV=2</t>
  </si>
  <si>
    <t>P0A870</t>
  </si>
  <si>
    <t>talB</t>
  </si>
  <si>
    <t>35 kDa</t>
  </si>
  <si>
    <t>Transcription termination factor Rho OS=Escherichia coli (strain K12) OX=83333 GN=rho PE=1 SV=1</t>
  </si>
  <si>
    <t>P0AG30</t>
  </si>
  <si>
    <t>rho</t>
  </si>
  <si>
    <t>Transcription termination/antitermination protein NusA OS=Escherichia coli (strain K12) OX=83333 GN=nusA PE=1 SV=1</t>
  </si>
  <si>
    <t>P0AFF6</t>
  </si>
  <si>
    <t>nusA</t>
  </si>
  <si>
    <t>Transcription-repair-coupling factor OS=Escherichia coli (strain K12) OX=83333 GN=mfd PE=1 SV=2</t>
  </si>
  <si>
    <t>P30958</t>
  </si>
  <si>
    <t>mfd</t>
  </si>
  <si>
    <t>130 kDa</t>
  </si>
  <si>
    <t>Transketolase 1 OS=Escherichia coli (strain K12) OX=83333 GN=tktA PE=1 SV=5</t>
  </si>
  <si>
    <t>P27302</t>
  </si>
  <si>
    <t>tktA</t>
  </si>
  <si>
    <t>Translation initiation factor IF-2 OS=Escherichia coli (strain K12) OX=83333 GN=infB PE=1 SV=1</t>
  </si>
  <si>
    <t>P0A705</t>
  </si>
  <si>
    <t>infB</t>
  </si>
  <si>
    <t>Trehalose-6-phosphate hydrolase OS=Escherichia coli (strain K12) OX=83333 GN=treC PE=1 SV=3</t>
  </si>
  <si>
    <t>P28904</t>
  </si>
  <si>
    <t>treC</t>
  </si>
  <si>
    <t>Trigger factor OS=Escherichia coli (strain K12) OX=83333 GN=tig PE=1 SV=1</t>
  </si>
  <si>
    <t>P0A850</t>
  </si>
  <si>
    <t>tig</t>
  </si>
  <si>
    <t>tRNA hydroxylation protein P OS=Escherichia coli (strain K12) OX=83333 GN=trhP PE=1 SV=1</t>
  </si>
  <si>
    <t>P76403</t>
  </si>
  <si>
    <t>trhP</t>
  </si>
  <si>
    <t>tRNA(Met) cytidine acetyltransferase TmcA OS=Escherichia coli (strain K12) OX=83333 GN=tmcA PE=1 SV=1</t>
  </si>
  <si>
    <t>P76562</t>
  </si>
  <si>
    <t>tmcA</t>
  </si>
  <si>
    <t>75 kDa</t>
  </si>
  <si>
    <t>tRNA-2-methylthio-N(6)-dimethylallyladenosine synthase OS=Escherichia coli (strain K12) OX=83333 GN=miaB PE=1 SV=1</t>
  </si>
  <si>
    <t>P0AEI1</t>
  </si>
  <si>
    <t>miaB</t>
  </si>
  <si>
    <t>tRNA-specific 2-thiouridylase MnmA OS=Escherichia coli (strain K12) OX=83333 GN=mnmA PE=1 SV=4</t>
  </si>
  <si>
    <t>P25745</t>
  </si>
  <si>
    <t>mnmA</t>
  </si>
  <si>
    <t>Type I restriction enzyme EcoKI methylase subunit OS=Escherichia coli (strain K12) OX=83333 GN=hsdM PE=1 SV=1</t>
  </si>
  <si>
    <t>P08957</t>
  </si>
  <si>
    <t>hsdM</t>
  </si>
  <si>
    <t>Tyrosine--tRNA ligase OS=Escherichia coli (strain K12) OX=83333 GN=tyrS PE=1 SV=2</t>
  </si>
  <si>
    <t>P0AGJ9</t>
  </si>
  <si>
    <t>tyrS</t>
  </si>
  <si>
    <t>UDP-glucose 6-dehydrogenase OS=Escherichia coli (strain K12) OX=83333 GN=ugd PE=1 SV=1</t>
  </si>
  <si>
    <t>P76373</t>
  </si>
  <si>
    <t>ugd</t>
  </si>
  <si>
    <t>UDP-N-acetyl-D-mannosamine dehydrogenase OS=Escherichia coli (strain K12) OX=83333 GN=wecC PE=1 SV=4</t>
  </si>
  <si>
    <t>P27829</t>
  </si>
  <si>
    <t>wecC</t>
  </si>
  <si>
    <t>UDP-N-acetylglucosamine 1-carboxyvinyltransferase OS=Escherichia coli (strain K12) OX=83333 GN=murA PE=1 SV=1</t>
  </si>
  <si>
    <t>P0A749</t>
  </si>
  <si>
    <t>murA</t>
  </si>
  <si>
    <t>UDP-N-acetylmuramate--L-alanine ligase OS=Escherichia coli (strain K12) OX=83333 GN=murC PE=1 SV=2</t>
  </si>
  <si>
    <t>P17952</t>
  </si>
  <si>
    <t>murC</t>
  </si>
  <si>
    <t>UDP-N-acetylmuramoylalanine--D-glutamate ligase OS=Escherichia coli (strain K12) OX=83333 GN=murD PE=1 SV=3</t>
  </si>
  <si>
    <t>P14900</t>
  </si>
  <si>
    <t>murD</t>
  </si>
  <si>
    <t>Uncharacterized protein YeaG OS=Escherichia coli (strain K12) OX=83333 GN=yeaG PE=3 SV=1</t>
  </si>
  <si>
    <t>P0ACY3</t>
  </si>
  <si>
    <t>yeaG</t>
  </si>
  <si>
    <t>Uncharacterized protein YgeY OS=Escherichia coli (strain K12) OX=83333 GN=ygeY PE=3 SV=1</t>
  </si>
  <si>
    <t>P65807</t>
  </si>
  <si>
    <t>ygeY</t>
  </si>
  <si>
    <t>UvrABC system protein A OS=Escherichia coli (strain K12) OX=83333 GN=uvrA PE=1 SV=1</t>
  </si>
  <si>
    <t>P0A698</t>
  </si>
  <si>
    <t>uvrA</t>
  </si>
  <si>
    <t>UvrABC system protein B OS=Escherichia coli (strain K12) OX=83333 GN=uvrB PE=1 SV=2</t>
  </si>
  <si>
    <t>P0A8F8</t>
  </si>
  <si>
    <t>uvrB</t>
  </si>
  <si>
    <t>76 kDa</t>
  </si>
  <si>
    <t>Valine--pyruvate aminotransferase OS=Escherichia coli (strain K12) OX=83333 GN=avtA PE=1 SV=3</t>
  </si>
  <si>
    <t>P09053</t>
  </si>
  <si>
    <t>avtA</t>
  </si>
  <si>
    <t>Valine--tRNA ligase OS=Escherichia coli (strain K12) OX=83333 GN=valS PE=1 SV=2</t>
  </si>
  <si>
    <t>P07118</t>
  </si>
  <si>
    <t>valS</t>
  </si>
  <si>
    <t>108 kDa</t>
  </si>
  <si>
    <t>END OF FILE</t>
  </si>
  <si>
    <t>SUM iBAQ:</t>
  </si>
  <si>
    <r>
      <t xml:space="preserve">The identities of the expressed protein (158 kDa), its major contaminant band (60 kDa), and a band at 45 kDa which was part of the IEC fraction but later removed by SEC purification were verified by mass spectrometry (Arkansas IDeA facility). SDS-PAGE gel bands were excised and subjected to in-gel trypsin digestion. Gel segments were destained in 50% methanol (Fisher), 50 mM ammonium bicarbonate (Sigma-Aldrich), followed by reduction in 10 mM </t>
    </r>
    <r>
      <rPr>
        <sz val="11"/>
        <color rgb="FF000000"/>
        <rFont val="Calibri"/>
        <family val="2"/>
      </rPr>
      <t>Tris[2-carboxyethyl]phosphine (Pierce) and alkylation in 50 mM iodoacetamide (Sigma</t>
    </r>
    <r>
      <rPr>
        <sz val="11"/>
        <color theme="1"/>
        <rFont val="Calibri"/>
        <family val="2"/>
      </rPr>
      <t>-Aldrich</t>
    </r>
    <r>
      <rPr>
        <sz val="11"/>
        <color rgb="FF000000"/>
        <rFont val="Calibri"/>
        <family val="2"/>
      </rPr>
      <t xml:space="preserve">). Gel slices were then dehydrated in acetonitrile </t>
    </r>
    <r>
      <rPr>
        <sz val="11"/>
        <color theme="1"/>
        <rFont val="Calibri"/>
        <family val="2"/>
      </rPr>
      <t>(Fisher)</t>
    </r>
    <r>
      <rPr>
        <sz val="11"/>
        <color rgb="FF000000"/>
        <rFont val="Calibri"/>
        <family val="2"/>
      </rPr>
      <t>, followed by addition of 100 ng porcine sequencing grade modified trypsin (Promega) in 50 mM ammonium bicarbonate (Sigma</t>
    </r>
    <r>
      <rPr>
        <sz val="11"/>
        <color theme="1"/>
        <rFont val="Calibri"/>
        <family val="2"/>
      </rPr>
      <t>-Aldrich</t>
    </r>
    <r>
      <rPr>
        <sz val="11"/>
        <color rgb="FF000000"/>
        <rFont val="Calibri"/>
        <family val="2"/>
      </rPr>
      <t xml:space="preserve">) and incubation at 37 </t>
    </r>
    <r>
      <rPr>
        <vertAlign val="superscript"/>
        <sz val="11"/>
        <color rgb="FF000000"/>
        <rFont val="Calibri"/>
        <family val="2"/>
      </rPr>
      <t>o</t>
    </r>
    <r>
      <rPr>
        <sz val="11"/>
        <color rgb="FF000000"/>
        <rFont val="Calibri"/>
        <family val="2"/>
      </rPr>
      <t xml:space="preserve">C for 12-16 h. Peptide products were then acidified in 0.1% formic acid (Pierce). </t>
    </r>
  </si>
  <si>
    <r>
      <t xml:space="preserve">Tryptic peptides were separated by reverse phase XSelect CSH C18 2.5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Calibri"/>
        <family val="2"/>
      </rPr>
      <t>m resin (Waters) on an in-line 150 x 0.075 mm column using a nanoAcquity ultrahigh pressure liquid chromatography (UPLC) system (Waters). Peptides were eluted using a 60 min gradient from 98:2 to 65:35 buffer A:B ratio. [Buffer A = 0.1% formic acid, 0.5% acetonitrile; buffer B = 0.1% formic acid, 99.9% acetonitrile.] Eluted peptides were ionized by electrospray (2.4 kV) followed by MS/MS analysis using higher-energy collisional dissociation (HCD) on an Orbitrap Fusion Tribrid mass spectrometer (Thermo) in top-speed data-dependent mode. MS data were acquired using the FTMS analyzer in profile mode at a resolution of 240,000 over a range of 375 to 1500 m/z. Following HCD activation, MS/MS data were acquired using the ion trap analyzer in centroid mode and normal mass range with precursor mass-dependent normalized collision energy between 28.0 and 31.0. Proteins were identified by database search using Mascot (Matrix Science) with a parent ion tolerance of 3 ppm and a fragment ion tolerance of 0.5 Da. Scaffold (Proteome Software) was used to verify MS/MS based peptide and protein identifications. Peptide identifications were accepted if they could be established with less than 1.0% false discovery by the Scaffold Local FDR algorithm. Protein identifications were accepted if they could be established with less than 1.0% false discovery and contained at least 2 identified peptides. Protein probabilities were assigned by the Protein Prophet algorith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 xml:space="preserve">. </t>
    </r>
    <r>
      <rPr>
        <sz val="11"/>
        <color theme="1"/>
        <rFont val="Calibri"/>
        <family val="2"/>
      </rPr>
      <t>Label-free quantitation (LFQ) using signal intensities for average-of-3-most-abundant-peptides per protein, normalized to the number of identifiable peptides for a given protein, was performed using the MassQuant software</t>
    </r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. The resulting iBAQ metric was computed for the most abundant proteins (Fig S1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8"/>
      <name val="Aptos Narrow"/>
      <family val="2"/>
      <scheme val="minor"/>
    </font>
    <font>
      <i/>
      <sz val="11"/>
      <color theme="8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vertAlign val="superscript"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4" fontId="0" fillId="0" borderId="0" xfId="0" applyNumberFormat="1"/>
    <xf numFmtId="11" fontId="0" fillId="0" borderId="0" xfId="0" applyNumberFormat="1"/>
    <xf numFmtId="0" fontId="16" fillId="0" borderId="0" xfId="0" applyFont="1"/>
    <xf numFmtId="0" fontId="18" fillId="0" borderId="0" xfId="0" applyFont="1"/>
    <xf numFmtId="11" fontId="18" fillId="0" borderId="0" xfId="0" applyNumberFormat="1" applyFont="1"/>
    <xf numFmtId="0" fontId="0" fillId="0" borderId="0" xfId="0" applyAlignment="1">
      <alignment wrapText="1"/>
    </xf>
    <xf numFmtId="0" fontId="20" fillId="0" borderId="0" xfId="0" applyFont="1" applyAlignment="1">
      <alignment vertical="top" wrapText="1"/>
    </xf>
    <xf numFmtId="0" fontId="21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957BD-0DF1-4F2E-AA0D-A7A155711F62}">
  <dimension ref="A1:N222"/>
  <sheetViews>
    <sheetView topLeftCell="A220" workbookViewId="0">
      <selection activeCell="F9" sqref="F9"/>
    </sheetView>
  </sheetViews>
  <sheetFormatPr defaultRowHeight="14.25"/>
  <cols>
    <col min="2" max="2" width="36.5703125" customWidth="1"/>
    <col min="3" max="3" width="16.5703125" customWidth="1"/>
    <col min="4" max="4" width="12" customWidth="1"/>
    <col min="5" max="5" width="16.5703125" customWidth="1"/>
    <col min="6" max="8" width="10.7109375" bestFit="1" customWidth="1"/>
    <col min="11" max="11" width="10.28515625" bestFit="1" customWidth="1"/>
    <col min="12" max="12" width="12.28515625" bestFit="1" customWidth="1"/>
  </cols>
  <sheetData>
    <row r="1" spans="1:14" s="3" customFormat="1">
      <c r="A1" s="3" t="s">
        <v>0</v>
      </c>
    </row>
    <row r="2" spans="1:14">
      <c r="F2" s="3" t="s">
        <v>1</v>
      </c>
      <c r="G2" s="3" t="s">
        <v>1</v>
      </c>
      <c r="H2" s="3" t="s">
        <v>1</v>
      </c>
      <c r="I2" s="3"/>
      <c r="J2" s="3"/>
      <c r="K2" s="3" t="s">
        <v>2</v>
      </c>
      <c r="L2" s="3" t="s">
        <v>2</v>
      </c>
      <c r="M2" s="3" t="s">
        <v>2</v>
      </c>
      <c r="N2" s="3"/>
    </row>
    <row r="3" spans="1:14">
      <c r="K3" t="s">
        <v>3</v>
      </c>
    </row>
    <row r="4" spans="1:14">
      <c r="A4" s="3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3"/>
      <c r="J4" s="3"/>
      <c r="K4" s="3" t="s">
        <v>9</v>
      </c>
      <c r="L4" s="3" t="s">
        <v>10</v>
      </c>
      <c r="M4" s="3" t="s">
        <v>11</v>
      </c>
    </row>
    <row r="5" spans="1:14">
      <c r="A5">
        <v>1</v>
      </c>
      <c r="B5" t="s">
        <v>12</v>
      </c>
      <c r="C5" t="s">
        <v>13</v>
      </c>
      <c r="D5" t="s">
        <v>14</v>
      </c>
      <c r="E5" t="s">
        <v>15</v>
      </c>
      <c r="F5">
        <v>-1</v>
      </c>
      <c r="G5">
        <v>-1</v>
      </c>
      <c r="H5">
        <v>162520</v>
      </c>
      <c r="K5">
        <f>(F5/1870906635)*100</f>
        <v>-5.3450021572027828E-8</v>
      </c>
      <c r="L5">
        <f>100*G5/1870896971</f>
        <v>-5.3450297664734421E-8</v>
      </c>
      <c r="M5">
        <f>100*H5/1870908080</f>
        <v>8.6866907966959023E-3</v>
      </c>
    </row>
    <row r="6" spans="1:14">
      <c r="A6">
        <v>2</v>
      </c>
      <c r="B6" t="s">
        <v>16</v>
      </c>
      <c r="C6" t="s">
        <v>17</v>
      </c>
      <c r="D6" t="s">
        <v>18</v>
      </c>
      <c r="E6" t="s">
        <v>19</v>
      </c>
      <c r="F6" s="1">
        <v>8085.1</v>
      </c>
      <c r="G6">
        <v>-1</v>
      </c>
      <c r="H6">
        <v>92929</v>
      </c>
      <c r="K6">
        <f t="shared" ref="K6:K69" si="0">(F6/1870906635)*100</f>
        <v>4.3214876941200225E-4</v>
      </c>
      <c r="L6">
        <f t="shared" ref="L6:L69" si="1">100*G6/1870896971</f>
        <v>-5.3450297664734421E-8</v>
      </c>
      <c r="M6">
        <f t="shared" ref="M6:M69" si="2">100*H6/1870908080</f>
        <v>4.9670532183494556E-3</v>
      </c>
    </row>
    <row r="7" spans="1:14">
      <c r="A7">
        <v>3</v>
      </c>
      <c r="B7" t="s">
        <v>20</v>
      </c>
      <c r="C7" t="s">
        <v>21</v>
      </c>
      <c r="D7" t="s">
        <v>22</v>
      </c>
      <c r="E7" t="s">
        <v>23</v>
      </c>
      <c r="F7">
        <v>4749400</v>
      </c>
      <c r="G7">
        <v>-1</v>
      </c>
      <c r="H7">
        <v>-1</v>
      </c>
      <c r="K7">
        <f t="shared" si="0"/>
        <v>0.25385553245418901</v>
      </c>
      <c r="L7">
        <f t="shared" si="1"/>
        <v>-5.3450297664734421E-8</v>
      </c>
      <c r="M7">
        <f t="shared" si="2"/>
        <v>-5.344998028978527E-8</v>
      </c>
    </row>
    <row r="8" spans="1:14">
      <c r="A8">
        <v>4</v>
      </c>
      <c r="B8" t="s">
        <v>24</v>
      </c>
      <c r="C8" t="s">
        <v>25</v>
      </c>
      <c r="D8" t="s">
        <v>26</v>
      </c>
      <c r="E8" t="s">
        <v>27</v>
      </c>
      <c r="F8" s="2">
        <v>178120000</v>
      </c>
      <c r="G8">
        <v>2539900</v>
      </c>
      <c r="H8">
        <v>839810</v>
      </c>
      <c r="K8">
        <f t="shared" si="0"/>
        <v>9.5205178424095962</v>
      </c>
      <c r="L8">
        <f t="shared" si="1"/>
        <v>0.13575841103865896</v>
      </c>
      <c r="M8">
        <f t="shared" si="2"/>
        <v>4.4887827947164567E-2</v>
      </c>
    </row>
    <row r="9" spans="1:14">
      <c r="A9">
        <v>5</v>
      </c>
      <c r="B9" t="s">
        <v>28</v>
      </c>
      <c r="C9" t="s">
        <v>29</v>
      </c>
      <c r="D9" t="s">
        <v>30</v>
      </c>
      <c r="E9" t="s">
        <v>27</v>
      </c>
      <c r="F9" s="2">
        <v>110620000</v>
      </c>
      <c r="G9">
        <v>1605600</v>
      </c>
      <c r="H9">
        <v>693350</v>
      </c>
      <c r="K9">
        <f t="shared" si="0"/>
        <v>5.912641386297719</v>
      </c>
      <c r="L9">
        <f t="shared" si="1"/>
        <v>8.5819797930497585E-2</v>
      </c>
      <c r="M9">
        <f t="shared" si="2"/>
        <v>3.7059543833922619E-2</v>
      </c>
    </row>
    <row r="10" spans="1:14">
      <c r="A10">
        <v>6</v>
      </c>
      <c r="B10" t="s">
        <v>31</v>
      </c>
      <c r="C10" t="s">
        <v>32</v>
      </c>
      <c r="D10" t="s">
        <v>33</v>
      </c>
      <c r="E10" t="s">
        <v>34</v>
      </c>
      <c r="F10">
        <v>1676400</v>
      </c>
      <c r="G10">
        <v>662800</v>
      </c>
      <c r="H10">
        <v>-1</v>
      </c>
      <c r="K10">
        <f t="shared" si="0"/>
        <v>8.9603616163347458E-2</v>
      </c>
      <c r="L10">
        <f t="shared" si="1"/>
        <v>3.5426857292185976E-2</v>
      </c>
      <c r="M10">
        <f t="shared" si="2"/>
        <v>-5.344998028978527E-8</v>
      </c>
    </row>
    <row r="11" spans="1:14">
      <c r="A11">
        <v>7</v>
      </c>
      <c r="B11" t="s">
        <v>35</v>
      </c>
      <c r="C11" t="s">
        <v>36</v>
      </c>
      <c r="D11" t="s">
        <v>37</v>
      </c>
      <c r="E11" t="s">
        <v>38</v>
      </c>
      <c r="F11">
        <v>84526</v>
      </c>
      <c r="G11">
        <v>199200</v>
      </c>
      <c r="H11">
        <v>-1</v>
      </c>
      <c r="K11">
        <f t="shared" si="0"/>
        <v>4.5179165233972243E-3</v>
      </c>
      <c r="L11">
        <f t="shared" si="1"/>
        <v>1.0647299294815097E-2</v>
      </c>
      <c r="M11">
        <f t="shared" si="2"/>
        <v>-5.344998028978527E-8</v>
      </c>
    </row>
    <row r="12" spans="1:14">
      <c r="A12">
        <v>8</v>
      </c>
      <c r="B12" t="s">
        <v>39</v>
      </c>
      <c r="C12" t="s">
        <v>40</v>
      </c>
      <c r="D12" t="s">
        <v>41</v>
      </c>
      <c r="E12" t="s">
        <v>42</v>
      </c>
      <c r="F12">
        <v>278980</v>
      </c>
      <c r="G12">
        <v>-1</v>
      </c>
      <c r="H12">
        <v>-1</v>
      </c>
      <c r="K12">
        <f t="shared" si="0"/>
        <v>1.4911487018164324E-2</v>
      </c>
      <c r="L12">
        <f t="shared" si="1"/>
        <v>-5.3450297664734421E-8</v>
      </c>
      <c r="M12">
        <f t="shared" si="2"/>
        <v>-5.344998028978527E-8</v>
      </c>
    </row>
    <row r="13" spans="1:14">
      <c r="A13">
        <v>9</v>
      </c>
      <c r="B13" t="s">
        <v>43</v>
      </c>
      <c r="C13" t="s">
        <v>44</v>
      </c>
      <c r="D13" t="s">
        <v>45</v>
      </c>
      <c r="E13" t="s">
        <v>27</v>
      </c>
      <c r="F13">
        <v>89972</v>
      </c>
      <c r="G13">
        <v>1550900</v>
      </c>
      <c r="H13">
        <v>109970</v>
      </c>
      <c r="K13">
        <f t="shared" si="0"/>
        <v>4.8090053408784885E-3</v>
      </c>
      <c r="L13">
        <f t="shared" si="1"/>
        <v>8.2896066648236608E-2</v>
      </c>
      <c r="M13">
        <f t="shared" si="2"/>
        <v>5.877894332467686E-3</v>
      </c>
    </row>
    <row r="14" spans="1:14">
      <c r="A14">
        <v>10</v>
      </c>
      <c r="B14" t="s">
        <v>46</v>
      </c>
      <c r="C14" t="s">
        <v>47</v>
      </c>
      <c r="D14" t="s">
        <v>48</v>
      </c>
      <c r="E14" t="s">
        <v>49</v>
      </c>
      <c r="F14">
        <v>473480</v>
      </c>
      <c r="G14">
        <v>215740</v>
      </c>
      <c r="H14">
        <v>-1</v>
      </c>
      <c r="K14">
        <f t="shared" si="0"/>
        <v>2.5307516213923738E-2</v>
      </c>
      <c r="L14">
        <f t="shared" si="1"/>
        <v>1.1531367218189804E-2</v>
      </c>
      <c r="M14">
        <f t="shared" si="2"/>
        <v>-5.344998028978527E-8</v>
      </c>
    </row>
    <row r="15" spans="1:14">
      <c r="A15">
        <v>11</v>
      </c>
      <c r="B15" t="s">
        <v>50</v>
      </c>
      <c r="C15" t="s">
        <v>51</v>
      </c>
      <c r="D15" t="s">
        <v>52</v>
      </c>
      <c r="E15" t="s">
        <v>53</v>
      </c>
      <c r="F15">
        <v>0</v>
      </c>
      <c r="G15">
        <v>5959800</v>
      </c>
      <c r="H15">
        <v>-1</v>
      </c>
      <c r="K15">
        <f t="shared" si="0"/>
        <v>0</v>
      </c>
      <c r="L15">
        <f t="shared" si="1"/>
        <v>0.31855308402228422</v>
      </c>
      <c r="M15">
        <f t="shared" si="2"/>
        <v>-5.344998028978527E-8</v>
      </c>
    </row>
    <row r="16" spans="1:14">
      <c r="A16">
        <v>12</v>
      </c>
      <c r="B16" t="s">
        <v>54</v>
      </c>
      <c r="C16" t="s">
        <v>55</v>
      </c>
      <c r="D16" t="s">
        <v>56</v>
      </c>
      <c r="E16" t="s">
        <v>57</v>
      </c>
      <c r="F16">
        <v>11983</v>
      </c>
      <c r="G16">
        <v>8727900</v>
      </c>
      <c r="H16">
        <v>25032</v>
      </c>
      <c r="K16">
        <f t="shared" si="0"/>
        <v>6.4049160849760948E-4</v>
      </c>
      <c r="L16">
        <f t="shared" si="1"/>
        <v>0.46650885298803557</v>
      </c>
      <c r="M16">
        <f t="shared" si="2"/>
        <v>1.3379599066139049E-3</v>
      </c>
    </row>
    <row r="17" spans="1:13">
      <c r="A17">
        <v>13</v>
      </c>
      <c r="B17" t="s">
        <v>58</v>
      </c>
      <c r="C17" t="s">
        <v>59</v>
      </c>
      <c r="D17" t="s">
        <v>60</v>
      </c>
      <c r="E17" t="s">
        <v>61</v>
      </c>
      <c r="F17">
        <v>12732</v>
      </c>
      <c r="G17">
        <v>361570</v>
      </c>
      <c r="H17">
        <v>-1</v>
      </c>
      <c r="K17">
        <f t="shared" si="0"/>
        <v>6.8052567465505835E-4</v>
      </c>
      <c r="L17">
        <f t="shared" si="1"/>
        <v>1.9326024126638024E-2</v>
      </c>
      <c r="M17">
        <f t="shared" si="2"/>
        <v>-5.344998028978527E-8</v>
      </c>
    </row>
    <row r="18" spans="1:13">
      <c r="A18">
        <v>14</v>
      </c>
      <c r="B18" t="s">
        <v>62</v>
      </c>
      <c r="C18" t="s">
        <v>63</v>
      </c>
      <c r="D18" t="s">
        <v>64</v>
      </c>
      <c r="E18" t="s">
        <v>65</v>
      </c>
      <c r="F18">
        <v>806240</v>
      </c>
      <c r="G18">
        <v>1029400</v>
      </c>
      <c r="H18">
        <v>55989</v>
      </c>
      <c r="K18">
        <f t="shared" si="0"/>
        <v>4.3093545392231716E-2</v>
      </c>
      <c r="L18">
        <f t="shared" si="1"/>
        <v>5.5021736416077612E-2</v>
      </c>
      <c r="M18">
        <f t="shared" si="2"/>
        <v>2.9926109464447873E-3</v>
      </c>
    </row>
    <row r="19" spans="1:13">
      <c r="A19">
        <v>15</v>
      </c>
      <c r="B19" t="s">
        <v>66</v>
      </c>
      <c r="C19" t="s">
        <v>67</v>
      </c>
      <c r="D19" t="s">
        <v>68</v>
      </c>
      <c r="E19" t="s">
        <v>69</v>
      </c>
      <c r="F19">
        <v>-1</v>
      </c>
      <c r="G19">
        <v>374730</v>
      </c>
      <c r="H19">
        <v>-1</v>
      </c>
      <c r="K19">
        <f t="shared" si="0"/>
        <v>-5.3450021572027828E-8</v>
      </c>
      <c r="L19">
        <f t="shared" si="1"/>
        <v>2.0029430043905928E-2</v>
      </c>
      <c r="M19">
        <f t="shared" si="2"/>
        <v>-5.344998028978527E-8</v>
      </c>
    </row>
    <row r="20" spans="1:13">
      <c r="A20">
        <v>16</v>
      </c>
      <c r="B20" t="s">
        <v>70</v>
      </c>
      <c r="C20" t="s">
        <v>71</v>
      </c>
      <c r="D20" t="s">
        <v>72</v>
      </c>
      <c r="E20" t="s">
        <v>73</v>
      </c>
      <c r="F20">
        <v>0</v>
      </c>
      <c r="G20">
        <v>1013200</v>
      </c>
      <c r="H20">
        <v>82375</v>
      </c>
      <c r="K20">
        <f t="shared" si="0"/>
        <v>0</v>
      </c>
      <c r="L20">
        <f t="shared" si="1"/>
        <v>5.4155841593908911E-2</v>
      </c>
      <c r="M20">
        <f t="shared" si="2"/>
        <v>4.4029421263710612E-3</v>
      </c>
    </row>
    <row r="21" spans="1:13">
      <c r="A21">
        <v>17</v>
      </c>
      <c r="B21" t="s">
        <v>74</v>
      </c>
      <c r="C21" t="s">
        <v>75</v>
      </c>
      <c r="D21" t="s">
        <v>76</v>
      </c>
      <c r="E21" t="s">
        <v>77</v>
      </c>
      <c r="F21">
        <v>127610</v>
      </c>
      <c r="G21">
        <v>4420700</v>
      </c>
      <c r="H21">
        <v>351900</v>
      </c>
      <c r="K21">
        <f t="shared" si="0"/>
        <v>6.8207572528064721E-3</v>
      </c>
      <c r="L21">
        <f t="shared" si="1"/>
        <v>0.23628773088649144</v>
      </c>
      <c r="M21">
        <f t="shared" si="2"/>
        <v>1.8809048063975434E-2</v>
      </c>
    </row>
    <row r="22" spans="1:13">
      <c r="A22">
        <v>18</v>
      </c>
      <c r="B22" t="s">
        <v>78</v>
      </c>
      <c r="C22" t="s">
        <v>79</v>
      </c>
      <c r="D22" t="s">
        <v>80</v>
      </c>
      <c r="E22" t="s">
        <v>81</v>
      </c>
      <c r="F22">
        <v>-1</v>
      </c>
      <c r="G22">
        <v>-1</v>
      </c>
      <c r="H22">
        <v>5596000</v>
      </c>
      <c r="K22">
        <f t="shared" si="0"/>
        <v>-5.3450021572027828E-8</v>
      </c>
      <c r="L22">
        <f t="shared" si="1"/>
        <v>-5.3450297664734421E-8</v>
      </c>
      <c r="M22">
        <f t="shared" si="2"/>
        <v>0.29910608970163838</v>
      </c>
    </row>
    <row r="23" spans="1:13">
      <c r="A23">
        <v>19</v>
      </c>
      <c r="B23" t="s">
        <v>82</v>
      </c>
      <c r="C23" t="s">
        <v>83</v>
      </c>
      <c r="D23" t="s">
        <v>84</v>
      </c>
      <c r="E23" t="s">
        <v>85</v>
      </c>
      <c r="F23">
        <v>79299</v>
      </c>
      <c r="G23">
        <v>-1</v>
      </c>
      <c r="H23">
        <v>-1</v>
      </c>
      <c r="K23">
        <f t="shared" si="0"/>
        <v>4.2385332606402351E-3</v>
      </c>
      <c r="L23">
        <f t="shared" si="1"/>
        <v>-5.3450297664734421E-8</v>
      </c>
      <c r="M23">
        <f t="shared" si="2"/>
        <v>-5.344998028978527E-8</v>
      </c>
    </row>
    <row r="24" spans="1:13">
      <c r="A24">
        <v>20</v>
      </c>
      <c r="B24" t="s">
        <v>86</v>
      </c>
      <c r="C24" t="s">
        <v>87</v>
      </c>
      <c r="D24" t="s">
        <v>88</v>
      </c>
      <c r="E24" t="s">
        <v>89</v>
      </c>
      <c r="F24">
        <v>-1</v>
      </c>
      <c r="G24">
        <v>-1</v>
      </c>
      <c r="H24">
        <v>305510</v>
      </c>
      <c r="K24">
        <f t="shared" si="0"/>
        <v>-5.3450021572027828E-8</v>
      </c>
      <c r="L24">
        <f t="shared" si="1"/>
        <v>-5.3450297664734421E-8</v>
      </c>
      <c r="M24">
        <f t="shared" si="2"/>
        <v>1.6329503478332296E-2</v>
      </c>
    </row>
    <row r="25" spans="1:13">
      <c r="A25">
        <v>21</v>
      </c>
      <c r="B25" t="s">
        <v>90</v>
      </c>
      <c r="C25" t="s">
        <v>91</v>
      </c>
      <c r="D25" t="s">
        <v>92</v>
      </c>
      <c r="E25" t="s">
        <v>93</v>
      </c>
      <c r="F25">
        <v>2282700</v>
      </c>
      <c r="G25">
        <v>-1</v>
      </c>
      <c r="H25">
        <v>0</v>
      </c>
      <c r="K25">
        <f t="shared" si="0"/>
        <v>0.12201036424246793</v>
      </c>
      <c r="L25">
        <f t="shared" si="1"/>
        <v>-5.3450297664734421E-8</v>
      </c>
      <c r="M25">
        <f t="shared" si="2"/>
        <v>0</v>
      </c>
    </row>
    <row r="26" spans="1:13">
      <c r="A26">
        <v>22</v>
      </c>
      <c r="B26" t="s">
        <v>94</v>
      </c>
      <c r="C26" t="s">
        <v>95</v>
      </c>
      <c r="D26" t="s">
        <v>96</v>
      </c>
      <c r="E26" t="s">
        <v>49</v>
      </c>
      <c r="F26">
        <v>-1</v>
      </c>
      <c r="G26">
        <v>2253900</v>
      </c>
      <c r="H26">
        <v>59383</v>
      </c>
      <c r="K26">
        <f t="shared" si="0"/>
        <v>-5.3450021572027828E-8</v>
      </c>
      <c r="L26">
        <f t="shared" si="1"/>
        <v>0.12047162590654491</v>
      </c>
      <c r="M26">
        <f t="shared" si="2"/>
        <v>3.1740201795483185E-3</v>
      </c>
    </row>
    <row r="27" spans="1:13">
      <c r="A27">
        <v>23</v>
      </c>
      <c r="B27" t="s">
        <v>97</v>
      </c>
      <c r="C27" t="s">
        <v>98</v>
      </c>
      <c r="D27" t="s">
        <v>99</v>
      </c>
      <c r="E27" t="s">
        <v>100</v>
      </c>
      <c r="F27">
        <v>-1</v>
      </c>
      <c r="G27">
        <v>1485100</v>
      </c>
      <c r="H27">
        <v>-1</v>
      </c>
      <c r="K27">
        <f t="shared" si="0"/>
        <v>-5.3450021572027828E-8</v>
      </c>
      <c r="L27">
        <f t="shared" si="1"/>
        <v>7.9379037061897084E-2</v>
      </c>
      <c r="M27">
        <f t="shared" si="2"/>
        <v>-5.344998028978527E-8</v>
      </c>
    </row>
    <row r="28" spans="1:13">
      <c r="A28">
        <v>24</v>
      </c>
      <c r="B28" t="s">
        <v>101</v>
      </c>
      <c r="C28" t="s">
        <v>102</v>
      </c>
      <c r="D28" t="s">
        <v>103</v>
      </c>
      <c r="E28" t="s">
        <v>23</v>
      </c>
      <c r="F28">
        <v>28397</v>
      </c>
      <c r="G28">
        <v>-1</v>
      </c>
      <c r="H28">
        <v>-1</v>
      </c>
      <c r="K28">
        <f t="shared" si="0"/>
        <v>1.5178202625808744E-3</v>
      </c>
      <c r="L28">
        <f t="shared" si="1"/>
        <v>-5.3450297664734421E-8</v>
      </c>
      <c r="M28">
        <f t="shared" si="2"/>
        <v>-5.344998028978527E-8</v>
      </c>
    </row>
    <row r="29" spans="1:13">
      <c r="A29">
        <v>25</v>
      </c>
      <c r="B29" t="s">
        <v>104</v>
      </c>
      <c r="C29" t="s">
        <v>105</v>
      </c>
      <c r="D29" t="s">
        <v>106</v>
      </c>
      <c r="E29" t="s">
        <v>107</v>
      </c>
      <c r="F29">
        <v>44217</v>
      </c>
      <c r="G29">
        <v>2012700</v>
      </c>
      <c r="H29">
        <v>739310</v>
      </c>
      <c r="K29">
        <f t="shared" si="0"/>
        <v>2.3633996038503547E-3</v>
      </c>
      <c r="L29">
        <f t="shared" si="1"/>
        <v>0.10757941410981096</v>
      </c>
      <c r="M29">
        <f t="shared" si="2"/>
        <v>3.9516104928041147E-2</v>
      </c>
    </row>
    <row r="30" spans="1:13">
      <c r="A30">
        <v>26</v>
      </c>
      <c r="B30" t="s">
        <v>108</v>
      </c>
      <c r="C30" t="s">
        <v>109</v>
      </c>
      <c r="D30" t="s">
        <v>110</v>
      </c>
      <c r="E30" t="s">
        <v>111</v>
      </c>
      <c r="F30">
        <v>343170</v>
      </c>
      <c r="G30" s="2">
        <v>14338000</v>
      </c>
      <c r="H30">
        <v>-1</v>
      </c>
      <c r="K30">
        <f t="shared" si="0"/>
        <v>1.834244390287279E-2</v>
      </c>
      <c r="L30">
        <f t="shared" si="1"/>
        <v>0.76637036791696211</v>
      </c>
      <c r="M30">
        <f t="shared" si="2"/>
        <v>-5.344998028978527E-8</v>
      </c>
    </row>
    <row r="31" spans="1:13">
      <c r="A31">
        <v>27</v>
      </c>
      <c r="B31" t="s">
        <v>112</v>
      </c>
      <c r="C31" t="s">
        <v>113</v>
      </c>
      <c r="D31" t="s">
        <v>114</v>
      </c>
      <c r="E31" t="s">
        <v>115</v>
      </c>
      <c r="F31">
        <v>58058</v>
      </c>
      <c r="G31">
        <v>0</v>
      </c>
      <c r="H31">
        <v>-1</v>
      </c>
      <c r="K31">
        <f t="shared" si="0"/>
        <v>3.1032013524287922E-3</v>
      </c>
      <c r="L31">
        <f t="shared" si="1"/>
        <v>0</v>
      </c>
      <c r="M31">
        <f t="shared" si="2"/>
        <v>-5.344998028978527E-8</v>
      </c>
    </row>
    <row r="32" spans="1:13">
      <c r="A32">
        <v>28</v>
      </c>
      <c r="B32" t="s">
        <v>116</v>
      </c>
      <c r="C32" t="s">
        <v>117</v>
      </c>
      <c r="D32" t="s">
        <v>118</v>
      </c>
      <c r="E32" t="s">
        <v>34</v>
      </c>
      <c r="F32">
        <v>2543700</v>
      </c>
      <c r="G32">
        <v>827890</v>
      </c>
      <c r="H32">
        <v>-1</v>
      </c>
      <c r="K32">
        <f t="shared" si="0"/>
        <v>0.1359608198727672</v>
      </c>
      <c r="L32">
        <f t="shared" si="1"/>
        <v>4.4250966933656981E-2</v>
      </c>
      <c r="M32">
        <f t="shared" si="2"/>
        <v>-5.344998028978527E-8</v>
      </c>
    </row>
    <row r="33" spans="1:13">
      <c r="A33">
        <v>29</v>
      </c>
      <c r="B33" t="s">
        <v>119</v>
      </c>
      <c r="C33" t="s">
        <v>120</v>
      </c>
      <c r="D33" t="s">
        <v>121</v>
      </c>
      <c r="E33" t="s">
        <v>111</v>
      </c>
      <c r="F33">
        <v>295210</v>
      </c>
      <c r="G33">
        <v>185510</v>
      </c>
      <c r="H33">
        <v>75790</v>
      </c>
      <c r="K33">
        <f t="shared" si="0"/>
        <v>1.5778980868278336E-2</v>
      </c>
      <c r="L33">
        <f t="shared" si="1"/>
        <v>9.9155647197848827E-3</v>
      </c>
      <c r="M33">
        <f t="shared" si="2"/>
        <v>4.0509740061628252E-3</v>
      </c>
    </row>
    <row r="34" spans="1:13">
      <c r="A34">
        <v>30</v>
      </c>
      <c r="B34" t="s">
        <v>122</v>
      </c>
      <c r="C34" t="s">
        <v>123</v>
      </c>
      <c r="D34" t="s">
        <v>124</v>
      </c>
      <c r="E34" t="s">
        <v>125</v>
      </c>
      <c r="F34">
        <v>-1</v>
      </c>
      <c r="G34">
        <v>-1</v>
      </c>
      <c r="H34">
        <v>4347400</v>
      </c>
      <c r="K34">
        <f t="shared" si="0"/>
        <v>-5.3450021572027828E-8</v>
      </c>
      <c r="L34">
        <f t="shared" si="1"/>
        <v>-5.3450297664734421E-8</v>
      </c>
      <c r="M34">
        <f t="shared" si="2"/>
        <v>0.23236844431181247</v>
      </c>
    </row>
    <row r="35" spans="1:13">
      <c r="A35">
        <v>31</v>
      </c>
      <c r="B35" t="s">
        <v>126</v>
      </c>
      <c r="C35" t="s">
        <v>127</v>
      </c>
      <c r="D35" t="s">
        <v>128</v>
      </c>
      <c r="E35" t="s">
        <v>38</v>
      </c>
      <c r="F35">
        <v>396870</v>
      </c>
      <c r="G35">
        <v>-1</v>
      </c>
      <c r="H35">
        <v>-1</v>
      </c>
      <c r="K35">
        <f t="shared" si="0"/>
        <v>2.1212710061290687E-2</v>
      </c>
      <c r="L35">
        <f t="shared" si="1"/>
        <v>-5.3450297664734421E-8</v>
      </c>
      <c r="M35">
        <f t="shared" si="2"/>
        <v>-5.344998028978527E-8</v>
      </c>
    </row>
    <row r="36" spans="1:13">
      <c r="A36">
        <v>32</v>
      </c>
      <c r="B36" t="s">
        <v>129</v>
      </c>
      <c r="C36" t="s">
        <v>130</v>
      </c>
      <c r="D36" t="s">
        <v>131</v>
      </c>
      <c r="E36" t="s">
        <v>132</v>
      </c>
      <c r="F36">
        <v>173530</v>
      </c>
      <c r="G36">
        <v>-1</v>
      </c>
      <c r="H36">
        <v>-1</v>
      </c>
      <c r="K36">
        <f t="shared" si="0"/>
        <v>9.2751822433939906E-3</v>
      </c>
      <c r="L36">
        <f t="shared" si="1"/>
        <v>-5.3450297664734421E-8</v>
      </c>
      <c r="M36">
        <f t="shared" si="2"/>
        <v>-5.344998028978527E-8</v>
      </c>
    </row>
    <row r="37" spans="1:13">
      <c r="A37">
        <v>33</v>
      </c>
      <c r="B37" t="s">
        <v>133</v>
      </c>
      <c r="C37" t="s">
        <v>134</v>
      </c>
      <c r="D37" t="s">
        <v>135</v>
      </c>
      <c r="E37" t="s">
        <v>73</v>
      </c>
      <c r="F37">
        <v>-1</v>
      </c>
      <c r="G37">
        <v>39135</v>
      </c>
      <c r="H37">
        <v>5532100</v>
      </c>
      <c r="K37">
        <f t="shared" si="0"/>
        <v>-5.3450021572027828E-8</v>
      </c>
      <c r="L37">
        <f t="shared" si="1"/>
        <v>2.0917773991093814E-3</v>
      </c>
      <c r="M37">
        <f t="shared" si="2"/>
        <v>0.29569063596112111</v>
      </c>
    </row>
    <row r="38" spans="1:13">
      <c r="A38">
        <v>34</v>
      </c>
      <c r="B38" t="s">
        <v>136</v>
      </c>
      <c r="C38" t="s">
        <v>137</v>
      </c>
      <c r="D38" t="s">
        <v>138</v>
      </c>
      <c r="E38" t="s">
        <v>139</v>
      </c>
      <c r="F38">
        <v>19717</v>
      </c>
      <c r="G38">
        <v>-1</v>
      </c>
      <c r="H38">
        <v>-1</v>
      </c>
      <c r="K38">
        <f t="shared" si="0"/>
        <v>1.0538740753356728E-3</v>
      </c>
      <c r="L38">
        <f t="shared" si="1"/>
        <v>-5.3450297664734421E-8</v>
      </c>
      <c r="M38">
        <f t="shared" si="2"/>
        <v>-5.344998028978527E-8</v>
      </c>
    </row>
    <row r="39" spans="1:13">
      <c r="A39">
        <v>35</v>
      </c>
      <c r="B39" t="s">
        <v>140</v>
      </c>
      <c r="C39" t="s">
        <v>141</v>
      </c>
      <c r="D39" t="s">
        <v>142</v>
      </c>
      <c r="E39" t="s">
        <v>139</v>
      </c>
      <c r="F39">
        <v>-1</v>
      </c>
      <c r="G39">
        <v>300830</v>
      </c>
      <c r="H39">
        <v>-1</v>
      </c>
      <c r="K39">
        <f t="shared" si="0"/>
        <v>-5.3450021572027828E-8</v>
      </c>
      <c r="L39">
        <f t="shared" si="1"/>
        <v>1.6079453046482055E-2</v>
      </c>
      <c r="M39">
        <f t="shared" si="2"/>
        <v>-5.344998028978527E-8</v>
      </c>
    </row>
    <row r="40" spans="1:13">
      <c r="A40">
        <v>36</v>
      </c>
      <c r="B40" t="s">
        <v>143</v>
      </c>
      <c r="C40" t="s">
        <v>144</v>
      </c>
      <c r="D40" t="s">
        <v>145</v>
      </c>
      <c r="E40" t="s">
        <v>146</v>
      </c>
      <c r="F40">
        <v>23720</v>
      </c>
      <c r="G40">
        <v>1509200</v>
      </c>
      <c r="H40">
        <v>-1</v>
      </c>
      <c r="K40">
        <f t="shared" si="0"/>
        <v>1.2678345116885002E-3</v>
      </c>
      <c r="L40">
        <f t="shared" si="1"/>
        <v>8.0667189235617193E-2</v>
      </c>
      <c r="M40">
        <f t="shared" si="2"/>
        <v>-5.344998028978527E-8</v>
      </c>
    </row>
    <row r="41" spans="1:13">
      <c r="A41">
        <v>37</v>
      </c>
      <c r="B41" t="s">
        <v>147</v>
      </c>
      <c r="C41" t="s">
        <v>148</v>
      </c>
      <c r="D41" t="s">
        <v>149</v>
      </c>
      <c r="E41" t="s">
        <v>150</v>
      </c>
      <c r="F41">
        <v>1285900</v>
      </c>
      <c r="G41">
        <v>-1</v>
      </c>
      <c r="H41">
        <v>-1</v>
      </c>
      <c r="K41">
        <f t="shared" si="0"/>
        <v>6.873138273947059E-2</v>
      </c>
      <c r="L41">
        <f t="shared" si="1"/>
        <v>-5.3450297664734421E-8</v>
      </c>
      <c r="M41">
        <f t="shared" si="2"/>
        <v>-5.344998028978527E-8</v>
      </c>
    </row>
    <row r="42" spans="1:13">
      <c r="A42">
        <v>38</v>
      </c>
      <c r="B42" t="s">
        <v>151</v>
      </c>
      <c r="C42" t="s">
        <v>152</v>
      </c>
      <c r="D42" t="s">
        <v>153</v>
      </c>
      <c r="E42" t="s">
        <v>154</v>
      </c>
      <c r="F42">
        <v>0</v>
      </c>
      <c r="G42">
        <v>3308500</v>
      </c>
      <c r="H42">
        <v>-1</v>
      </c>
      <c r="K42">
        <f t="shared" si="0"/>
        <v>0</v>
      </c>
      <c r="L42">
        <f t="shared" si="1"/>
        <v>0.17684030982377383</v>
      </c>
      <c r="M42">
        <f t="shared" si="2"/>
        <v>-5.344998028978527E-8</v>
      </c>
    </row>
    <row r="43" spans="1:13">
      <c r="A43">
        <v>39</v>
      </c>
      <c r="B43" t="s">
        <v>155</v>
      </c>
      <c r="C43" t="s">
        <v>156</v>
      </c>
      <c r="D43" t="s">
        <v>157</v>
      </c>
      <c r="E43" t="s">
        <v>38</v>
      </c>
      <c r="F43">
        <v>110940</v>
      </c>
      <c r="G43">
        <v>-1</v>
      </c>
      <c r="H43">
        <v>-1</v>
      </c>
      <c r="K43">
        <f t="shared" si="0"/>
        <v>5.9297453932007672E-3</v>
      </c>
      <c r="L43">
        <f t="shared" si="1"/>
        <v>-5.3450297664734421E-8</v>
      </c>
      <c r="M43">
        <f t="shared" si="2"/>
        <v>-5.344998028978527E-8</v>
      </c>
    </row>
    <row r="44" spans="1:13">
      <c r="A44">
        <v>40</v>
      </c>
      <c r="B44" t="s">
        <v>158</v>
      </c>
      <c r="C44" t="s">
        <v>159</v>
      </c>
      <c r="D44" t="s">
        <v>160</v>
      </c>
      <c r="E44" t="s">
        <v>161</v>
      </c>
      <c r="F44" s="1">
        <v>8929</v>
      </c>
      <c r="G44">
        <v>-1</v>
      </c>
      <c r="H44">
        <v>-1</v>
      </c>
      <c r="K44">
        <f t="shared" si="0"/>
        <v>4.7725524261663647E-4</v>
      </c>
      <c r="L44">
        <f t="shared" si="1"/>
        <v>-5.3450297664734421E-8</v>
      </c>
      <c r="M44">
        <f t="shared" si="2"/>
        <v>-5.344998028978527E-8</v>
      </c>
    </row>
    <row r="45" spans="1:13">
      <c r="A45">
        <v>41</v>
      </c>
      <c r="B45" t="s">
        <v>162</v>
      </c>
      <c r="C45" t="s">
        <v>163</v>
      </c>
      <c r="D45" t="s">
        <v>164</v>
      </c>
      <c r="E45" t="s">
        <v>150</v>
      </c>
      <c r="F45">
        <v>15880</v>
      </c>
      <c r="G45">
        <v>-1</v>
      </c>
      <c r="H45">
        <v>-1</v>
      </c>
      <c r="K45">
        <f t="shared" si="0"/>
        <v>8.487863425638019E-4</v>
      </c>
      <c r="L45">
        <f t="shared" si="1"/>
        <v>-5.3450297664734421E-8</v>
      </c>
      <c r="M45">
        <f t="shared" si="2"/>
        <v>-5.344998028978527E-8</v>
      </c>
    </row>
    <row r="46" spans="1:13">
      <c r="A46">
        <v>42</v>
      </c>
      <c r="B46" t="s">
        <v>165</v>
      </c>
      <c r="C46" t="s">
        <v>166</v>
      </c>
      <c r="D46" t="s">
        <v>167</v>
      </c>
      <c r="E46" t="s">
        <v>168</v>
      </c>
      <c r="F46">
        <v>385550</v>
      </c>
      <c r="G46">
        <v>-1</v>
      </c>
      <c r="H46">
        <v>-1</v>
      </c>
      <c r="K46">
        <f t="shared" si="0"/>
        <v>2.0607655817095331E-2</v>
      </c>
      <c r="L46">
        <f t="shared" si="1"/>
        <v>-5.3450297664734421E-8</v>
      </c>
      <c r="M46">
        <f t="shared" si="2"/>
        <v>-5.344998028978527E-8</v>
      </c>
    </row>
    <row r="47" spans="1:13">
      <c r="A47">
        <v>43</v>
      </c>
      <c r="B47" t="s">
        <v>169</v>
      </c>
      <c r="C47" t="s">
        <v>170</v>
      </c>
      <c r="D47" t="s">
        <v>171</v>
      </c>
      <c r="E47" t="s">
        <v>172</v>
      </c>
      <c r="F47">
        <v>185120</v>
      </c>
      <c r="G47">
        <v>801090</v>
      </c>
      <c r="H47">
        <v>-1</v>
      </c>
      <c r="K47">
        <f t="shared" si="0"/>
        <v>9.8946679934137916E-3</v>
      </c>
      <c r="L47">
        <f t="shared" si="1"/>
        <v>4.2818498956242096E-2</v>
      </c>
      <c r="M47">
        <f t="shared" si="2"/>
        <v>-5.344998028978527E-8</v>
      </c>
    </row>
    <row r="48" spans="1:13">
      <c r="A48">
        <v>44</v>
      </c>
      <c r="B48" t="s">
        <v>173</v>
      </c>
      <c r="C48" t="s">
        <v>174</v>
      </c>
      <c r="D48" t="s">
        <v>175</v>
      </c>
      <c r="E48" t="s">
        <v>73</v>
      </c>
      <c r="F48">
        <v>-1</v>
      </c>
      <c r="G48">
        <v>1986700</v>
      </c>
      <c r="H48">
        <v>584050</v>
      </c>
      <c r="K48">
        <f t="shared" si="0"/>
        <v>-5.3450021572027828E-8</v>
      </c>
      <c r="L48">
        <f t="shared" si="1"/>
        <v>0.10618970637052787</v>
      </c>
      <c r="M48">
        <f t="shared" si="2"/>
        <v>3.1217460988249086E-2</v>
      </c>
    </row>
    <row r="49" spans="1:13">
      <c r="A49">
        <v>45</v>
      </c>
      <c r="B49" t="s">
        <v>176</v>
      </c>
      <c r="C49" t="s">
        <v>177</v>
      </c>
      <c r="D49" t="s">
        <v>178</v>
      </c>
      <c r="E49" t="s">
        <v>179</v>
      </c>
      <c r="F49">
        <v>1395100</v>
      </c>
      <c r="G49">
        <v>2319600</v>
      </c>
      <c r="H49">
        <v>-1</v>
      </c>
      <c r="K49">
        <f t="shared" si="0"/>
        <v>7.4568125095136023E-2</v>
      </c>
      <c r="L49">
        <f t="shared" si="1"/>
        <v>0.12398331046311796</v>
      </c>
      <c r="M49">
        <f t="shared" si="2"/>
        <v>-5.344998028978527E-8</v>
      </c>
    </row>
    <row r="50" spans="1:13">
      <c r="A50">
        <v>46</v>
      </c>
      <c r="B50" t="s">
        <v>180</v>
      </c>
      <c r="C50" t="s">
        <v>181</v>
      </c>
      <c r="D50" t="s">
        <v>182</v>
      </c>
      <c r="E50" t="s">
        <v>125</v>
      </c>
      <c r="F50">
        <v>686470</v>
      </c>
      <c r="G50">
        <v>0</v>
      </c>
      <c r="H50">
        <v>-1</v>
      </c>
      <c r="K50">
        <f t="shared" si="0"/>
        <v>3.6691836308549948E-2</v>
      </c>
      <c r="L50">
        <f t="shared" si="1"/>
        <v>0</v>
      </c>
      <c r="M50">
        <f t="shared" si="2"/>
        <v>-5.344998028978527E-8</v>
      </c>
    </row>
    <row r="51" spans="1:13">
      <c r="A51">
        <v>47</v>
      </c>
      <c r="B51" t="s">
        <v>183</v>
      </c>
      <c r="C51" t="s">
        <v>184</v>
      </c>
      <c r="D51" t="s">
        <v>185</v>
      </c>
      <c r="E51" t="s">
        <v>69</v>
      </c>
      <c r="F51">
        <v>40237</v>
      </c>
      <c r="G51">
        <v>2667100</v>
      </c>
      <c r="H51" s="2">
        <v>74909000</v>
      </c>
      <c r="K51">
        <f t="shared" si="0"/>
        <v>2.1506685179936841E-3</v>
      </c>
      <c r="L51">
        <f t="shared" si="1"/>
        <v>0.14255728890161318</v>
      </c>
      <c r="M51">
        <f t="shared" si="2"/>
        <v>4.0038845735275244</v>
      </c>
    </row>
    <row r="52" spans="1:13">
      <c r="A52">
        <v>48</v>
      </c>
      <c r="B52" t="s">
        <v>186</v>
      </c>
      <c r="C52" t="s">
        <v>187</v>
      </c>
      <c r="D52" t="s">
        <v>188</v>
      </c>
      <c r="E52" t="s">
        <v>93</v>
      </c>
      <c r="F52">
        <v>28364</v>
      </c>
      <c r="G52">
        <v>-1</v>
      </c>
      <c r="H52">
        <v>-1</v>
      </c>
      <c r="K52">
        <f t="shared" si="0"/>
        <v>1.5160564118689972E-3</v>
      </c>
      <c r="L52">
        <f t="shared" si="1"/>
        <v>-5.3450297664734421E-8</v>
      </c>
      <c r="M52">
        <f t="shared" si="2"/>
        <v>-5.344998028978527E-8</v>
      </c>
    </row>
    <row r="53" spans="1:13">
      <c r="A53">
        <v>49</v>
      </c>
      <c r="B53" t="s">
        <v>189</v>
      </c>
      <c r="C53" t="s">
        <v>190</v>
      </c>
      <c r="D53" t="s">
        <v>191</v>
      </c>
      <c r="E53" t="s">
        <v>192</v>
      </c>
      <c r="F53">
        <v>1386900</v>
      </c>
      <c r="G53">
        <v>1288000</v>
      </c>
      <c r="H53">
        <v>33899</v>
      </c>
      <c r="K53">
        <f t="shared" si="0"/>
        <v>7.4129834918245402E-2</v>
      </c>
      <c r="L53">
        <f t="shared" si="1"/>
        <v>6.8843983392177927E-2</v>
      </c>
      <c r="M53">
        <f t="shared" si="2"/>
        <v>1.8119008818434307E-3</v>
      </c>
    </row>
    <row r="54" spans="1:13">
      <c r="A54">
        <v>50</v>
      </c>
      <c r="B54" t="s">
        <v>193</v>
      </c>
      <c r="C54" t="s">
        <v>193</v>
      </c>
      <c r="E54" t="s">
        <v>194</v>
      </c>
      <c r="F54">
        <v>-1</v>
      </c>
      <c r="G54">
        <v>-1</v>
      </c>
      <c r="H54">
        <v>-1</v>
      </c>
      <c r="K54">
        <f t="shared" si="0"/>
        <v>-5.3450021572027828E-8</v>
      </c>
      <c r="L54">
        <f t="shared" si="1"/>
        <v>-5.3450297664734421E-8</v>
      </c>
      <c r="M54">
        <f t="shared" si="2"/>
        <v>-5.344998028978527E-8</v>
      </c>
    </row>
    <row r="55" spans="1:13">
      <c r="A55">
        <v>51</v>
      </c>
      <c r="B55" t="s">
        <v>195</v>
      </c>
      <c r="C55" t="s">
        <v>195</v>
      </c>
      <c r="E55" t="s">
        <v>194</v>
      </c>
      <c r="F55">
        <v>-1</v>
      </c>
      <c r="G55">
        <v>-1</v>
      </c>
      <c r="H55">
        <v>-1</v>
      </c>
      <c r="K55">
        <f t="shared" si="0"/>
        <v>-5.3450021572027828E-8</v>
      </c>
      <c r="L55">
        <f t="shared" si="1"/>
        <v>-5.3450297664734421E-8</v>
      </c>
      <c r="M55">
        <f t="shared" si="2"/>
        <v>-5.344998028978527E-8</v>
      </c>
    </row>
    <row r="56" spans="1:13">
      <c r="A56">
        <v>52</v>
      </c>
      <c r="B56" t="s">
        <v>196</v>
      </c>
      <c r="C56" t="s">
        <v>197</v>
      </c>
      <c r="E56" t="s">
        <v>194</v>
      </c>
      <c r="F56">
        <v>-1</v>
      </c>
      <c r="G56">
        <v>-1</v>
      </c>
      <c r="H56">
        <v>-1</v>
      </c>
      <c r="K56">
        <f t="shared" si="0"/>
        <v>-5.3450021572027828E-8</v>
      </c>
      <c r="L56">
        <f t="shared" si="1"/>
        <v>-5.3450297664734421E-8</v>
      </c>
      <c r="M56">
        <f t="shared" si="2"/>
        <v>-5.344998028978527E-8</v>
      </c>
    </row>
    <row r="57" spans="1:13">
      <c r="A57">
        <v>53</v>
      </c>
      <c r="B57" t="s">
        <v>198</v>
      </c>
      <c r="C57" t="s">
        <v>198</v>
      </c>
      <c r="E57" t="s">
        <v>194</v>
      </c>
      <c r="F57">
        <v>-1</v>
      </c>
      <c r="G57">
        <v>-1</v>
      </c>
      <c r="H57">
        <v>-1</v>
      </c>
      <c r="K57">
        <f t="shared" si="0"/>
        <v>-5.3450021572027828E-8</v>
      </c>
      <c r="L57">
        <f t="shared" si="1"/>
        <v>-5.3450297664734421E-8</v>
      </c>
      <c r="M57">
        <f t="shared" si="2"/>
        <v>-5.344998028978527E-8</v>
      </c>
    </row>
    <row r="58" spans="1:13">
      <c r="A58">
        <v>54</v>
      </c>
      <c r="B58" t="s">
        <v>199</v>
      </c>
      <c r="C58" t="s">
        <v>199</v>
      </c>
      <c r="E58" t="s">
        <v>194</v>
      </c>
      <c r="F58">
        <v>-1</v>
      </c>
      <c r="G58">
        <v>-1</v>
      </c>
      <c r="H58">
        <v>-1</v>
      </c>
      <c r="K58">
        <f t="shared" si="0"/>
        <v>-5.3450021572027828E-8</v>
      </c>
      <c r="L58">
        <f t="shared" si="1"/>
        <v>-5.3450297664734421E-8</v>
      </c>
      <c r="M58">
        <f t="shared" si="2"/>
        <v>-5.344998028978527E-8</v>
      </c>
    </row>
    <row r="59" spans="1:13">
      <c r="A59">
        <v>55</v>
      </c>
      <c r="B59" t="s">
        <v>200</v>
      </c>
      <c r="C59" t="s">
        <v>201</v>
      </c>
      <c r="E59" t="s">
        <v>194</v>
      </c>
      <c r="F59">
        <v>-1</v>
      </c>
      <c r="G59">
        <v>-1</v>
      </c>
      <c r="H59">
        <v>-1</v>
      </c>
      <c r="K59">
        <f t="shared" si="0"/>
        <v>-5.3450021572027828E-8</v>
      </c>
      <c r="L59">
        <f t="shared" si="1"/>
        <v>-5.3450297664734421E-8</v>
      </c>
      <c r="M59">
        <f t="shared" si="2"/>
        <v>-5.344998028978527E-8</v>
      </c>
    </row>
    <row r="60" spans="1:13">
      <c r="A60">
        <v>56</v>
      </c>
      <c r="B60" t="s">
        <v>202</v>
      </c>
      <c r="C60" t="s">
        <v>202</v>
      </c>
      <c r="E60" t="s">
        <v>194</v>
      </c>
      <c r="F60">
        <v>-1</v>
      </c>
      <c r="G60">
        <v>-1</v>
      </c>
      <c r="H60">
        <v>-1</v>
      </c>
      <c r="K60">
        <f t="shared" si="0"/>
        <v>-5.3450021572027828E-8</v>
      </c>
      <c r="L60">
        <f t="shared" si="1"/>
        <v>-5.3450297664734421E-8</v>
      </c>
      <c r="M60">
        <f t="shared" si="2"/>
        <v>-5.344998028978527E-8</v>
      </c>
    </row>
    <row r="61" spans="1:13">
      <c r="A61">
        <v>57</v>
      </c>
      <c r="B61" t="s">
        <v>203</v>
      </c>
      <c r="C61" t="s">
        <v>204</v>
      </c>
      <c r="E61" t="s">
        <v>194</v>
      </c>
      <c r="F61">
        <v>-1</v>
      </c>
      <c r="G61">
        <v>-1</v>
      </c>
      <c r="H61">
        <v>-1</v>
      </c>
      <c r="K61">
        <f t="shared" si="0"/>
        <v>-5.3450021572027828E-8</v>
      </c>
      <c r="L61">
        <f t="shared" si="1"/>
        <v>-5.3450297664734421E-8</v>
      </c>
      <c r="M61">
        <f t="shared" si="2"/>
        <v>-5.344998028978527E-8</v>
      </c>
    </row>
    <row r="62" spans="1:13">
      <c r="A62">
        <v>58</v>
      </c>
      <c r="B62" t="s">
        <v>205</v>
      </c>
      <c r="C62" t="s">
        <v>205</v>
      </c>
      <c r="E62" t="s">
        <v>194</v>
      </c>
      <c r="F62">
        <v>-1</v>
      </c>
      <c r="G62">
        <v>-1</v>
      </c>
      <c r="H62">
        <v>-1</v>
      </c>
      <c r="K62">
        <f t="shared" si="0"/>
        <v>-5.3450021572027828E-8</v>
      </c>
      <c r="L62">
        <f t="shared" si="1"/>
        <v>-5.3450297664734421E-8</v>
      </c>
      <c r="M62">
        <f t="shared" si="2"/>
        <v>-5.344998028978527E-8</v>
      </c>
    </row>
    <row r="63" spans="1:13">
      <c r="A63">
        <v>59</v>
      </c>
      <c r="B63" t="s">
        <v>206</v>
      </c>
      <c r="C63" t="s">
        <v>206</v>
      </c>
      <c r="E63" t="s">
        <v>194</v>
      </c>
      <c r="F63">
        <v>-1</v>
      </c>
      <c r="G63">
        <v>-1</v>
      </c>
      <c r="H63">
        <v>-1</v>
      </c>
      <c r="K63">
        <f t="shared" si="0"/>
        <v>-5.3450021572027828E-8</v>
      </c>
      <c r="L63">
        <f t="shared" si="1"/>
        <v>-5.3450297664734421E-8</v>
      </c>
      <c r="M63">
        <f t="shared" si="2"/>
        <v>-5.344998028978527E-8</v>
      </c>
    </row>
    <row r="64" spans="1:13">
      <c r="A64">
        <v>60</v>
      </c>
      <c r="B64" t="s">
        <v>207</v>
      </c>
      <c r="C64" t="s">
        <v>207</v>
      </c>
      <c r="E64" t="s">
        <v>194</v>
      </c>
      <c r="F64">
        <v>-1</v>
      </c>
      <c r="G64">
        <v>-1</v>
      </c>
      <c r="H64">
        <v>-1</v>
      </c>
      <c r="K64">
        <f t="shared" si="0"/>
        <v>-5.3450021572027828E-8</v>
      </c>
      <c r="L64">
        <f t="shared" si="1"/>
        <v>-5.3450297664734421E-8</v>
      </c>
      <c r="M64">
        <f t="shared" si="2"/>
        <v>-5.344998028978527E-8</v>
      </c>
    </row>
    <row r="65" spans="1:13">
      <c r="A65">
        <v>61</v>
      </c>
      <c r="B65" t="s">
        <v>208</v>
      </c>
      <c r="C65" t="s">
        <v>208</v>
      </c>
      <c r="E65" t="s">
        <v>194</v>
      </c>
      <c r="F65">
        <v>-1</v>
      </c>
      <c r="G65">
        <v>-1</v>
      </c>
      <c r="H65">
        <v>-1</v>
      </c>
      <c r="K65">
        <f t="shared" si="0"/>
        <v>-5.3450021572027828E-8</v>
      </c>
      <c r="L65">
        <f t="shared" si="1"/>
        <v>-5.3450297664734421E-8</v>
      </c>
      <c r="M65">
        <f t="shared" si="2"/>
        <v>-5.344998028978527E-8</v>
      </c>
    </row>
    <row r="66" spans="1:13">
      <c r="A66">
        <v>62</v>
      </c>
      <c r="B66" t="s">
        <v>209</v>
      </c>
      <c r="C66" t="s">
        <v>209</v>
      </c>
      <c r="E66" t="s">
        <v>194</v>
      </c>
      <c r="F66">
        <v>-1</v>
      </c>
      <c r="G66">
        <v>-1</v>
      </c>
      <c r="H66">
        <v>-1</v>
      </c>
      <c r="K66">
        <f t="shared" si="0"/>
        <v>-5.3450021572027828E-8</v>
      </c>
      <c r="L66">
        <f t="shared" si="1"/>
        <v>-5.3450297664734421E-8</v>
      </c>
      <c r="M66">
        <f t="shared" si="2"/>
        <v>-5.344998028978527E-8</v>
      </c>
    </row>
    <row r="67" spans="1:13">
      <c r="A67">
        <v>63</v>
      </c>
      <c r="B67" t="s">
        <v>210</v>
      </c>
      <c r="C67" t="s">
        <v>210</v>
      </c>
      <c r="E67" t="s">
        <v>194</v>
      </c>
      <c r="F67">
        <v>-1</v>
      </c>
      <c r="G67">
        <v>-1</v>
      </c>
      <c r="H67">
        <v>-1</v>
      </c>
      <c r="K67">
        <f t="shared" si="0"/>
        <v>-5.3450021572027828E-8</v>
      </c>
      <c r="L67">
        <f t="shared" si="1"/>
        <v>-5.3450297664734421E-8</v>
      </c>
      <c r="M67">
        <f t="shared" si="2"/>
        <v>-5.344998028978527E-8</v>
      </c>
    </row>
    <row r="68" spans="1:13">
      <c r="A68">
        <v>64</v>
      </c>
      <c r="B68" t="s">
        <v>211</v>
      </c>
      <c r="C68" t="s">
        <v>211</v>
      </c>
      <c r="E68" t="s">
        <v>194</v>
      </c>
      <c r="F68">
        <v>-1</v>
      </c>
      <c r="G68">
        <v>-1</v>
      </c>
      <c r="H68">
        <v>-1</v>
      </c>
      <c r="K68">
        <f t="shared" si="0"/>
        <v>-5.3450021572027828E-8</v>
      </c>
      <c r="L68">
        <f t="shared" si="1"/>
        <v>-5.3450297664734421E-8</v>
      </c>
      <c r="M68">
        <f t="shared" si="2"/>
        <v>-5.344998028978527E-8</v>
      </c>
    </row>
    <row r="69" spans="1:13">
      <c r="A69">
        <v>65</v>
      </c>
      <c r="B69" t="s">
        <v>212</v>
      </c>
      <c r="C69" t="s">
        <v>213</v>
      </c>
      <c r="E69" t="s">
        <v>194</v>
      </c>
      <c r="F69">
        <v>-1</v>
      </c>
      <c r="G69">
        <v>-1</v>
      </c>
      <c r="H69">
        <v>-1</v>
      </c>
      <c r="K69">
        <f t="shared" si="0"/>
        <v>-5.3450021572027828E-8</v>
      </c>
      <c r="L69">
        <f t="shared" si="1"/>
        <v>-5.3450297664734421E-8</v>
      </c>
      <c r="M69">
        <f t="shared" si="2"/>
        <v>-5.344998028978527E-8</v>
      </c>
    </row>
    <row r="70" spans="1:13">
      <c r="A70">
        <v>66</v>
      </c>
      <c r="B70" t="s">
        <v>214</v>
      </c>
      <c r="C70" t="s">
        <v>215</v>
      </c>
      <c r="E70" t="s">
        <v>194</v>
      </c>
      <c r="F70">
        <v>-1</v>
      </c>
      <c r="G70">
        <v>-1</v>
      </c>
      <c r="H70">
        <v>-1</v>
      </c>
      <c r="K70">
        <f t="shared" ref="K70:K133" si="3">(F70/1870906635)*100</f>
        <v>-5.3450021572027828E-8</v>
      </c>
      <c r="L70">
        <f t="shared" ref="L70:L133" si="4">100*G70/1870896971</f>
        <v>-5.3450297664734421E-8</v>
      </c>
      <c r="M70">
        <f t="shared" ref="M70:M133" si="5">100*H70/1870908080</f>
        <v>-5.344998028978527E-8</v>
      </c>
    </row>
    <row r="71" spans="1:13">
      <c r="A71">
        <v>67</v>
      </c>
      <c r="B71" t="s">
        <v>216</v>
      </c>
      <c r="C71" t="s">
        <v>217</v>
      </c>
      <c r="E71" t="s">
        <v>194</v>
      </c>
      <c r="F71">
        <v>-1</v>
      </c>
      <c r="G71">
        <v>-1</v>
      </c>
      <c r="H71">
        <v>-1</v>
      </c>
      <c r="K71">
        <f t="shared" si="3"/>
        <v>-5.3450021572027828E-8</v>
      </c>
      <c r="L71">
        <f t="shared" si="4"/>
        <v>-5.3450297664734421E-8</v>
      </c>
      <c r="M71">
        <f t="shared" si="5"/>
        <v>-5.344998028978527E-8</v>
      </c>
    </row>
    <row r="72" spans="1:13">
      <c r="A72">
        <v>68</v>
      </c>
      <c r="B72" t="s">
        <v>218</v>
      </c>
      <c r="C72" t="s">
        <v>218</v>
      </c>
      <c r="E72" t="s">
        <v>194</v>
      </c>
      <c r="F72">
        <v>-1</v>
      </c>
      <c r="G72">
        <v>-1</v>
      </c>
      <c r="H72">
        <v>-1</v>
      </c>
      <c r="K72">
        <f t="shared" si="3"/>
        <v>-5.3450021572027828E-8</v>
      </c>
      <c r="L72">
        <f t="shared" si="4"/>
        <v>-5.3450297664734421E-8</v>
      </c>
      <c r="M72">
        <f t="shared" si="5"/>
        <v>-5.344998028978527E-8</v>
      </c>
    </row>
    <row r="73" spans="1:13">
      <c r="A73">
        <v>69</v>
      </c>
      <c r="B73" t="s">
        <v>219</v>
      </c>
      <c r="C73" t="s">
        <v>220</v>
      </c>
      <c r="D73" t="s">
        <v>221</v>
      </c>
      <c r="E73" t="s">
        <v>222</v>
      </c>
      <c r="F73">
        <v>-1</v>
      </c>
      <c r="G73">
        <v>90131</v>
      </c>
      <c r="H73">
        <v>1770300</v>
      </c>
      <c r="K73">
        <f t="shared" si="3"/>
        <v>-5.3450021572027828E-8</v>
      </c>
      <c r="L73">
        <f t="shared" si="4"/>
        <v>4.8175287788201782E-3</v>
      </c>
      <c r="M73">
        <f t="shared" si="5"/>
        <v>9.462250010700686E-2</v>
      </c>
    </row>
    <row r="74" spans="1:13">
      <c r="A74">
        <v>70</v>
      </c>
      <c r="B74" t="s">
        <v>223</v>
      </c>
      <c r="C74" t="s">
        <v>224</v>
      </c>
      <c r="D74" t="s">
        <v>225</v>
      </c>
      <c r="E74" t="s">
        <v>150</v>
      </c>
      <c r="F74">
        <v>677990</v>
      </c>
      <c r="G74">
        <v>49640</v>
      </c>
      <c r="H74">
        <v>-1</v>
      </c>
      <c r="K74">
        <f t="shared" si="3"/>
        <v>3.6238580125619153E-2</v>
      </c>
      <c r="L74">
        <f t="shared" si="4"/>
        <v>2.6532727760774167E-3</v>
      </c>
      <c r="M74">
        <f t="shared" si="5"/>
        <v>-5.344998028978527E-8</v>
      </c>
    </row>
    <row r="75" spans="1:13">
      <c r="A75">
        <v>71</v>
      </c>
      <c r="B75" t="s">
        <v>226</v>
      </c>
      <c r="C75" t="s">
        <v>227</v>
      </c>
      <c r="D75" t="s">
        <v>228</v>
      </c>
      <c r="E75" t="s">
        <v>229</v>
      </c>
      <c r="F75">
        <v>51037</v>
      </c>
      <c r="G75">
        <v>132950</v>
      </c>
      <c r="H75">
        <v>520320</v>
      </c>
      <c r="K75">
        <f t="shared" si="3"/>
        <v>2.7279287509715845E-3</v>
      </c>
      <c r="L75">
        <f t="shared" si="4"/>
        <v>7.1062170745264412E-3</v>
      </c>
      <c r="M75">
        <f t="shared" si="5"/>
        <v>2.7811093744381069E-2</v>
      </c>
    </row>
    <row r="76" spans="1:13">
      <c r="A76">
        <v>72</v>
      </c>
      <c r="B76" t="s">
        <v>230</v>
      </c>
      <c r="C76" t="s">
        <v>231</v>
      </c>
      <c r="D76" t="s">
        <v>232</v>
      </c>
      <c r="E76" t="s">
        <v>61</v>
      </c>
      <c r="F76">
        <v>-1</v>
      </c>
      <c r="G76">
        <v>35203</v>
      </c>
      <c r="H76">
        <v>-1</v>
      </c>
      <c r="K76">
        <f t="shared" si="3"/>
        <v>-5.3450021572027828E-8</v>
      </c>
      <c r="L76">
        <f t="shared" si="4"/>
        <v>1.8816108286916458E-3</v>
      </c>
      <c r="M76">
        <f t="shared" si="5"/>
        <v>-5.344998028978527E-8</v>
      </c>
    </row>
    <row r="77" spans="1:13">
      <c r="A77">
        <v>73</v>
      </c>
      <c r="B77" t="s">
        <v>233</v>
      </c>
      <c r="C77" t="s">
        <v>234</v>
      </c>
      <c r="D77" t="s">
        <v>235</v>
      </c>
      <c r="E77" t="s">
        <v>49</v>
      </c>
      <c r="F77">
        <v>360430</v>
      </c>
      <c r="G77">
        <v>-1</v>
      </c>
      <c r="H77">
        <v>-1</v>
      </c>
      <c r="K77">
        <f t="shared" si="3"/>
        <v>1.9264991275205992E-2</v>
      </c>
      <c r="L77">
        <f t="shared" si="4"/>
        <v>-5.3450297664734421E-8</v>
      </c>
      <c r="M77">
        <f t="shared" si="5"/>
        <v>-5.344998028978527E-8</v>
      </c>
    </row>
    <row r="78" spans="1:13">
      <c r="A78">
        <v>74</v>
      </c>
      <c r="B78" t="s">
        <v>236</v>
      </c>
      <c r="C78" t="s">
        <v>237</v>
      </c>
      <c r="D78" t="s">
        <v>238</v>
      </c>
      <c r="E78" t="s">
        <v>239</v>
      </c>
      <c r="F78">
        <v>5649900</v>
      </c>
      <c r="G78">
        <v>-1</v>
      </c>
      <c r="H78">
        <v>-1</v>
      </c>
      <c r="K78">
        <f t="shared" si="3"/>
        <v>0.30198727687980004</v>
      </c>
      <c r="L78">
        <f t="shared" si="4"/>
        <v>-5.3450297664734421E-8</v>
      </c>
      <c r="M78">
        <f t="shared" si="5"/>
        <v>-5.344998028978527E-8</v>
      </c>
    </row>
    <row r="79" spans="1:13">
      <c r="A79">
        <v>75</v>
      </c>
      <c r="B79" t="s">
        <v>240</v>
      </c>
      <c r="C79" t="s">
        <v>241</v>
      </c>
      <c r="D79" t="s">
        <v>242</v>
      </c>
      <c r="E79" t="s">
        <v>65</v>
      </c>
      <c r="F79">
        <v>113340</v>
      </c>
      <c r="G79">
        <v>107200</v>
      </c>
      <c r="H79">
        <v>-1</v>
      </c>
      <c r="K79">
        <f t="shared" si="3"/>
        <v>6.0580254449736342E-3</v>
      </c>
      <c r="L79">
        <f t="shared" si="4"/>
        <v>5.7298719096595301E-3</v>
      </c>
      <c r="M79">
        <f t="shared" si="5"/>
        <v>-5.344998028978527E-8</v>
      </c>
    </row>
    <row r="80" spans="1:13">
      <c r="A80">
        <v>76</v>
      </c>
      <c r="B80" t="s">
        <v>243</v>
      </c>
      <c r="C80" t="s">
        <v>244</v>
      </c>
      <c r="D80" t="s">
        <v>245</v>
      </c>
      <c r="E80" t="s">
        <v>42</v>
      </c>
      <c r="F80" s="1">
        <v>5691.5</v>
      </c>
      <c r="G80">
        <v>304380</v>
      </c>
      <c r="H80">
        <v>190160</v>
      </c>
      <c r="K80">
        <f t="shared" si="3"/>
        <v>3.0421079777719637E-4</v>
      </c>
      <c r="L80">
        <f t="shared" si="4"/>
        <v>1.6269201603191862E-2</v>
      </c>
      <c r="M80">
        <f t="shared" si="5"/>
        <v>1.0164048251905566E-2</v>
      </c>
    </row>
    <row r="81" spans="1:13">
      <c r="A81">
        <v>77</v>
      </c>
      <c r="B81" t="s">
        <v>246</v>
      </c>
      <c r="C81" t="s">
        <v>247</v>
      </c>
      <c r="D81" t="s">
        <v>248</v>
      </c>
      <c r="E81" t="s">
        <v>100</v>
      </c>
      <c r="F81">
        <v>166620</v>
      </c>
      <c r="G81">
        <v>0</v>
      </c>
      <c r="H81">
        <v>-1</v>
      </c>
      <c r="K81">
        <f t="shared" si="3"/>
        <v>8.9058425943312758E-3</v>
      </c>
      <c r="L81">
        <f t="shared" si="4"/>
        <v>0</v>
      </c>
      <c r="M81">
        <f t="shared" si="5"/>
        <v>-5.344998028978527E-8</v>
      </c>
    </row>
    <row r="82" spans="1:13">
      <c r="A82">
        <v>78</v>
      </c>
      <c r="B82" t="s">
        <v>249</v>
      </c>
      <c r="C82" t="s">
        <v>250</v>
      </c>
      <c r="D82" t="s">
        <v>251</v>
      </c>
      <c r="E82" t="s">
        <v>100</v>
      </c>
      <c r="F82">
        <v>-1</v>
      </c>
      <c r="G82">
        <v>0</v>
      </c>
      <c r="H82">
        <v>6768000</v>
      </c>
      <c r="K82">
        <f t="shared" si="3"/>
        <v>-5.3450021572027828E-8</v>
      </c>
      <c r="L82">
        <f t="shared" si="4"/>
        <v>0</v>
      </c>
      <c r="M82">
        <f t="shared" si="5"/>
        <v>0.36174946660126672</v>
      </c>
    </row>
    <row r="83" spans="1:13">
      <c r="A83">
        <v>79</v>
      </c>
      <c r="B83" t="s">
        <v>252</v>
      </c>
      <c r="C83" t="s">
        <v>253</v>
      </c>
      <c r="D83" t="s">
        <v>254</v>
      </c>
      <c r="E83" t="s">
        <v>255</v>
      </c>
      <c r="F83">
        <v>-1</v>
      </c>
      <c r="G83">
        <v>-1</v>
      </c>
      <c r="H83">
        <v>498740</v>
      </c>
      <c r="K83">
        <f t="shared" si="3"/>
        <v>-5.3450021572027828E-8</v>
      </c>
      <c r="L83">
        <f t="shared" si="4"/>
        <v>-5.3450297664734421E-8</v>
      </c>
      <c r="M83">
        <f t="shared" si="5"/>
        <v>2.6657643169727505E-2</v>
      </c>
    </row>
    <row r="84" spans="1:13">
      <c r="A84">
        <v>80</v>
      </c>
      <c r="B84" t="s">
        <v>256</v>
      </c>
      <c r="C84" t="s">
        <v>257</v>
      </c>
      <c r="D84" t="s">
        <v>258</v>
      </c>
      <c r="E84" t="s">
        <v>259</v>
      </c>
      <c r="F84">
        <v>43133</v>
      </c>
      <c r="G84">
        <v>274740</v>
      </c>
      <c r="H84">
        <v>-1</v>
      </c>
      <c r="K84">
        <f t="shared" si="3"/>
        <v>2.3054597804662764E-3</v>
      </c>
      <c r="L84">
        <f t="shared" si="4"/>
        <v>1.4684934780409135E-2</v>
      </c>
      <c r="M84">
        <f t="shared" si="5"/>
        <v>-5.344998028978527E-8</v>
      </c>
    </row>
    <row r="85" spans="1:13">
      <c r="A85">
        <v>81</v>
      </c>
      <c r="B85" t="s">
        <v>260</v>
      </c>
      <c r="C85" t="s">
        <v>261</v>
      </c>
      <c r="D85" t="s">
        <v>262</v>
      </c>
      <c r="E85" t="s">
        <v>100</v>
      </c>
      <c r="F85">
        <v>-1</v>
      </c>
      <c r="G85">
        <v>-1</v>
      </c>
      <c r="H85">
        <v>82972</v>
      </c>
      <c r="K85">
        <f t="shared" si="3"/>
        <v>-5.3450021572027828E-8</v>
      </c>
      <c r="L85">
        <f t="shared" si="4"/>
        <v>-5.3450297664734421E-8</v>
      </c>
      <c r="M85">
        <f t="shared" si="5"/>
        <v>4.4348517646040633E-3</v>
      </c>
    </row>
    <row r="86" spans="1:13">
      <c r="A86">
        <v>82</v>
      </c>
      <c r="B86" t="s">
        <v>263</v>
      </c>
      <c r="C86" t="s">
        <v>264</v>
      </c>
      <c r="D86" t="s">
        <v>265</v>
      </c>
      <c r="E86" t="s">
        <v>172</v>
      </c>
      <c r="F86">
        <v>834770</v>
      </c>
      <c r="G86">
        <v>1960100</v>
      </c>
      <c r="H86">
        <v>-1</v>
      </c>
      <c r="K86">
        <f t="shared" si="3"/>
        <v>4.4618474507681673E-2</v>
      </c>
      <c r="L86">
        <f t="shared" si="4"/>
        <v>0.10476792845264593</v>
      </c>
      <c r="M86">
        <f t="shared" si="5"/>
        <v>-5.344998028978527E-8</v>
      </c>
    </row>
    <row r="87" spans="1:13">
      <c r="A87">
        <v>83</v>
      </c>
      <c r="B87" t="s">
        <v>266</v>
      </c>
      <c r="C87" t="s">
        <v>267</v>
      </c>
      <c r="D87" t="s">
        <v>268</v>
      </c>
      <c r="E87" t="s">
        <v>269</v>
      </c>
      <c r="F87" s="1">
        <v>2066.9</v>
      </c>
      <c r="G87">
        <v>1762100</v>
      </c>
      <c r="H87">
        <v>-1</v>
      </c>
      <c r="K87">
        <f t="shared" si="3"/>
        <v>1.1047584958722433E-4</v>
      </c>
      <c r="L87">
        <f t="shared" si="4"/>
        <v>9.4184769515028521E-2</v>
      </c>
      <c r="M87">
        <f t="shared" si="5"/>
        <v>-5.344998028978527E-8</v>
      </c>
    </row>
    <row r="88" spans="1:13">
      <c r="A88">
        <v>84</v>
      </c>
      <c r="B88" t="s">
        <v>270</v>
      </c>
      <c r="C88" t="s">
        <v>271</v>
      </c>
      <c r="D88" t="s">
        <v>272</v>
      </c>
      <c r="E88" t="s">
        <v>273</v>
      </c>
      <c r="F88">
        <v>14631</v>
      </c>
      <c r="G88">
        <v>1803400</v>
      </c>
      <c r="H88">
        <v>16274</v>
      </c>
      <c r="K88">
        <f t="shared" si="3"/>
        <v>7.8202726562033923E-4</v>
      </c>
      <c r="L88">
        <f t="shared" si="4"/>
        <v>9.6392266808582053E-2</v>
      </c>
      <c r="M88">
        <f t="shared" si="5"/>
        <v>8.6984497923596547E-4</v>
      </c>
    </row>
    <row r="89" spans="1:13">
      <c r="A89">
        <v>85</v>
      </c>
      <c r="B89" t="s">
        <v>274</v>
      </c>
      <c r="C89" t="s">
        <v>275</v>
      </c>
      <c r="D89" t="s">
        <v>276</v>
      </c>
      <c r="E89" t="s">
        <v>27</v>
      </c>
      <c r="F89">
        <v>169480</v>
      </c>
      <c r="G89">
        <v>-1</v>
      </c>
      <c r="H89">
        <v>-1</v>
      </c>
      <c r="K89">
        <f t="shared" si="3"/>
        <v>9.0587096560272758E-3</v>
      </c>
      <c r="L89">
        <f t="shared" si="4"/>
        <v>-5.3450297664734421E-8</v>
      </c>
      <c r="M89">
        <f t="shared" si="5"/>
        <v>-5.344998028978527E-8</v>
      </c>
    </row>
    <row r="90" spans="1:13">
      <c r="A90">
        <v>86</v>
      </c>
      <c r="B90" t="s">
        <v>277</v>
      </c>
      <c r="C90" t="s">
        <v>278</v>
      </c>
      <c r="D90" t="s">
        <v>279</v>
      </c>
      <c r="E90" t="s">
        <v>255</v>
      </c>
      <c r="F90">
        <v>1019100</v>
      </c>
      <c r="G90">
        <v>309010</v>
      </c>
      <c r="H90">
        <v>-1</v>
      </c>
      <c r="K90">
        <f t="shared" si="3"/>
        <v>5.4470916984053562E-2</v>
      </c>
      <c r="L90">
        <f t="shared" si="4"/>
        <v>1.6516676481379583E-2</v>
      </c>
      <c r="M90">
        <f t="shared" si="5"/>
        <v>-5.344998028978527E-8</v>
      </c>
    </row>
    <row r="91" spans="1:13">
      <c r="A91">
        <v>87</v>
      </c>
      <c r="B91" t="s">
        <v>280</v>
      </c>
      <c r="C91" t="s">
        <v>281</v>
      </c>
      <c r="D91" t="s">
        <v>282</v>
      </c>
      <c r="E91" t="s">
        <v>15</v>
      </c>
      <c r="F91">
        <v>11116</v>
      </c>
      <c r="G91">
        <v>-1</v>
      </c>
      <c r="H91">
        <v>567810</v>
      </c>
      <c r="K91">
        <f t="shared" si="3"/>
        <v>5.941504397946614E-4</v>
      </c>
      <c r="L91">
        <f t="shared" si="4"/>
        <v>-5.3450297664734421E-8</v>
      </c>
      <c r="M91">
        <f t="shared" si="5"/>
        <v>3.0349433308342975E-2</v>
      </c>
    </row>
    <row r="92" spans="1:13">
      <c r="A92">
        <v>88</v>
      </c>
      <c r="B92" t="s">
        <v>283</v>
      </c>
      <c r="C92" t="s">
        <v>284</v>
      </c>
      <c r="D92" t="s">
        <v>285</v>
      </c>
      <c r="E92" t="s">
        <v>27</v>
      </c>
      <c r="F92" s="2">
        <v>1440500000</v>
      </c>
      <c r="G92" s="2">
        <v>41254000</v>
      </c>
      <c r="H92" s="2">
        <v>28458000</v>
      </c>
      <c r="K92">
        <f t="shared" si="3"/>
        <v>76.994756074506085</v>
      </c>
      <c r="L92">
        <f t="shared" si="4"/>
        <v>2.205038579860954</v>
      </c>
      <c r="M92">
        <f t="shared" si="5"/>
        <v>1.5210795390867091</v>
      </c>
    </row>
    <row r="93" spans="1:13">
      <c r="A93">
        <v>89</v>
      </c>
      <c r="B93" t="s">
        <v>286</v>
      </c>
      <c r="C93" t="s">
        <v>287</v>
      </c>
      <c r="D93" t="s">
        <v>288</v>
      </c>
      <c r="E93" t="s">
        <v>289</v>
      </c>
      <c r="F93">
        <v>32830</v>
      </c>
      <c r="G93">
        <v>-1</v>
      </c>
      <c r="H93">
        <v>-1</v>
      </c>
      <c r="K93">
        <f t="shared" si="3"/>
        <v>1.7547642082096737E-3</v>
      </c>
      <c r="L93">
        <f t="shared" si="4"/>
        <v>-5.3450297664734421E-8</v>
      </c>
      <c r="M93">
        <f t="shared" si="5"/>
        <v>-5.344998028978527E-8</v>
      </c>
    </row>
    <row r="94" spans="1:13">
      <c r="A94">
        <v>90</v>
      </c>
      <c r="B94" t="s">
        <v>290</v>
      </c>
      <c r="C94" t="s">
        <v>291</v>
      </c>
      <c r="D94" t="s">
        <v>292</v>
      </c>
      <c r="E94" t="s">
        <v>293</v>
      </c>
      <c r="F94">
        <v>85394</v>
      </c>
      <c r="G94">
        <v>325500</v>
      </c>
      <c r="H94">
        <v>-1</v>
      </c>
      <c r="K94">
        <f t="shared" si="3"/>
        <v>4.5643111421217446E-3</v>
      </c>
      <c r="L94">
        <f t="shared" si="4"/>
        <v>1.7398071889871053E-2</v>
      </c>
      <c r="M94">
        <f t="shared" si="5"/>
        <v>-5.344998028978527E-8</v>
      </c>
    </row>
    <row r="95" spans="1:13">
      <c r="A95">
        <v>91</v>
      </c>
      <c r="B95" t="s">
        <v>294</v>
      </c>
      <c r="C95" t="s">
        <v>295</v>
      </c>
      <c r="D95" t="s">
        <v>296</v>
      </c>
      <c r="E95" t="s">
        <v>34</v>
      </c>
      <c r="F95">
        <v>305580</v>
      </c>
      <c r="G95">
        <v>1698900</v>
      </c>
      <c r="H95">
        <v>1816300</v>
      </c>
      <c r="K95">
        <f t="shared" si="3"/>
        <v>1.6333257591980264E-2</v>
      </c>
      <c r="L95">
        <f t="shared" si="4"/>
        <v>9.080671070261731E-2</v>
      </c>
      <c r="M95">
        <f t="shared" si="5"/>
        <v>9.7081199200336976E-2</v>
      </c>
    </row>
    <row r="96" spans="1:13">
      <c r="A96">
        <v>92</v>
      </c>
      <c r="B96" t="s">
        <v>297</v>
      </c>
      <c r="C96" t="s">
        <v>298</v>
      </c>
      <c r="D96" t="s">
        <v>299</v>
      </c>
      <c r="E96" t="s">
        <v>300</v>
      </c>
      <c r="F96">
        <v>38071</v>
      </c>
      <c r="G96">
        <v>-1</v>
      </c>
      <c r="H96">
        <v>-1</v>
      </c>
      <c r="K96">
        <f t="shared" si="3"/>
        <v>2.0348957712686714E-3</v>
      </c>
      <c r="L96">
        <f t="shared" si="4"/>
        <v>-5.3450297664734421E-8</v>
      </c>
      <c r="M96">
        <f t="shared" si="5"/>
        <v>-5.344998028978527E-8</v>
      </c>
    </row>
    <row r="97" spans="1:13">
      <c r="A97">
        <v>93</v>
      </c>
      <c r="B97" t="s">
        <v>301</v>
      </c>
      <c r="C97" t="s">
        <v>302</v>
      </c>
      <c r="D97" t="s">
        <v>303</v>
      </c>
      <c r="E97" t="s">
        <v>304</v>
      </c>
      <c r="F97">
        <v>24552</v>
      </c>
      <c r="G97">
        <v>1257400</v>
      </c>
      <c r="H97">
        <v>84733</v>
      </c>
      <c r="K97">
        <f t="shared" si="3"/>
        <v>1.3123049296364273E-3</v>
      </c>
      <c r="L97">
        <f t="shared" si="4"/>
        <v>6.7208404283637058E-2</v>
      </c>
      <c r="M97">
        <f t="shared" si="5"/>
        <v>4.5289771798943754E-3</v>
      </c>
    </row>
    <row r="98" spans="1:13">
      <c r="A98">
        <v>94</v>
      </c>
      <c r="B98" t="s">
        <v>305</v>
      </c>
      <c r="C98" t="s">
        <v>306</v>
      </c>
      <c r="D98" t="s">
        <v>307</v>
      </c>
      <c r="E98" t="s">
        <v>308</v>
      </c>
      <c r="F98">
        <v>-1</v>
      </c>
      <c r="G98">
        <v>-1</v>
      </c>
      <c r="H98">
        <v>433490</v>
      </c>
      <c r="K98">
        <f t="shared" si="3"/>
        <v>-5.3450021572027828E-8</v>
      </c>
      <c r="L98">
        <f t="shared" si="4"/>
        <v>-5.3450297664734421E-8</v>
      </c>
      <c r="M98">
        <f t="shared" si="5"/>
        <v>2.3170031955819015E-2</v>
      </c>
    </row>
    <row r="99" spans="1:13">
      <c r="A99">
        <v>95</v>
      </c>
      <c r="B99" t="s">
        <v>309</v>
      </c>
      <c r="C99" t="s">
        <v>310</v>
      </c>
      <c r="D99" t="s">
        <v>311</v>
      </c>
      <c r="E99" t="s">
        <v>239</v>
      </c>
      <c r="F99">
        <v>43816</v>
      </c>
      <c r="G99">
        <v>3293500</v>
      </c>
      <c r="H99">
        <v>347550</v>
      </c>
      <c r="K99">
        <f t="shared" si="3"/>
        <v>2.3419661451999714E-3</v>
      </c>
      <c r="L99">
        <f t="shared" si="4"/>
        <v>0.17603855535880281</v>
      </c>
      <c r="M99">
        <f t="shared" si="5"/>
        <v>1.8576540649714871E-2</v>
      </c>
    </row>
    <row r="100" spans="1:13">
      <c r="A100">
        <v>96</v>
      </c>
      <c r="B100" t="s">
        <v>312</v>
      </c>
      <c r="C100" t="s">
        <v>313</v>
      </c>
      <c r="D100" t="s">
        <v>314</v>
      </c>
      <c r="E100" t="s">
        <v>222</v>
      </c>
      <c r="F100">
        <v>-1</v>
      </c>
      <c r="G100">
        <v>73963</v>
      </c>
      <c r="H100">
        <v>1877200</v>
      </c>
      <c r="K100">
        <f t="shared" si="3"/>
        <v>-5.3450021572027828E-8</v>
      </c>
      <c r="L100">
        <f t="shared" si="4"/>
        <v>3.9533443661767522E-3</v>
      </c>
      <c r="M100">
        <f t="shared" si="5"/>
        <v>0.1003363029999849</v>
      </c>
    </row>
    <row r="101" spans="1:13">
      <c r="A101">
        <v>97</v>
      </c>
      <c r="B101" t="s">
        <v>315</v>
      </c>
      <c r="C101" t="s">
        <v>316</v>
      </c>
      <c r="D101" t="s">
        <v>317</v>
      </c>
      <c r="E101" t="s">
        <v>318</v>
      </c>
      <c r="F101">
        <v>-1</v>
      </c>
      <c r="G101">
        <v>60412</v>
      </c>
      <c r="H101">
        <v>393810</v>
      </c>
      <c r="K101">
        <f t="shared" si="3"/>
        <v>-5.3450021572027828E-8</v>
      </c>
      <c r="L101">
        <f t="shared" si="4"/>
        <v>3.229039382521936E-3</v>
      </c>
      <c r="M101">
        <f t="shared" si="5"/>
        <v>2.1049136737920335E-2</v>
      </c>
    </row>
    <row r="102" spans="1:13">
      <c r="A102">
        <v>98</v>
      </c>
      <c r="B102" t="s">
        <v>319</v>
      </c>
      <c r="C102" t="s">
        <v>320</v>
      </c>
      <c r="D102" t="s">
        <v>321</v>
      </c>
      <c r="E102" t="s">
        <v>81</v>
      </c>
      <c r="F102">
        <v>-1</v>
      </c>
      <c r="G102">
        <v>195500</v>
      </c>
      <c r="H102">
        <v>171340</v>
      </c>
      <c r="K102">
        <f t="shared" si="3"/>
        <v>-5.3450021572027828E-8</v>
      </c>
      <c r="L102">
        <f t="shared" si="4"/>
        <v>1.0449533193455578E-2</v>
      </c>
      <c r="M102">
        <f t="shared" si="5"/>
        <v>9.1581196228518076E-3</v>
      </c>
    </row>
    <row r="103" spans="1:13">
      <c r="A103">
        <v>99</v>
      </c>
      <c r="B103" t="s">
        <v>322</v>
      </c>
      <c r="C103" t="s">
        <v>323</v>
      </c>
      <c r="D103" t="s">
        <v>324</v>
      </c>
      <c r="E103" t="s">
        <v>325</v>
      </c>
      <c r="F103">
        <v>-1</v>
      </c>
      <c r="G103" s="2">
        <v>25399000</v>
      </c>
      <c r="H103">
        <v>-1</v>
      </c>
      <c r="K103">
        <f t="shared" si="3"/>
        <v>-5.3450021572027828E-8</v>
      </c>
      <c r="L103">
        <f t="shared" si="4"/>
        <v>1.3575841103865895</v>
      </c>
      <c r="M103">
        <f t="shared" si="5"/>
        <v>-5.344998028978527E-8</v>
      </c>
    </row>
    <row r="104" spans="1:13">
      <c r="A104">
        <v>100</v>
      </c>
      <c r="B104" t="s">
        <v>326</v>
      </c>
      <c r="C104" t="s">
        <v>327</v>
      </c>
      <c r="D104" t="s">
        <v>328</v>
      </c>
      <c r="E104" t="s">
        <v>150</v>
      </c>
      <c r="F104">
        <v>32625</v>
      </c>
      <c r="G104">
        <v>-1</v>
      </c>
      <c r="H104">
        <v>-1</v>
      </c>
      <c r="K104">
        <f t="shared" si="3"/>
        <v>1.7438069537874081E-3</v>
      </c>
      <c r="L104">
        <f t="shared" si="4"/>
        <v>-5.3450297664734421E-8</v>
      </c>
      <c r="M104">
        <f t="shared" si="5"/>
        <v>-5.344998028978527E-8</v>
      </c>
    </row>
    <row r="105" spans="1:13">
      <c r="A105">
        <v>101</v>
      </c>
      <c r="B105" t="s">
        <v>329</v>
      </c>
      <c r="C105" t="s">
        <v>330</v>
      </c>
      <c r="D105" t="s">
        <v>331</v>
      </c>
      <c r="E105" t="s">
        <v>332</v>
      </c>
      <c r="F105">
        <v>-1</v>
      </c>
      <c r="G105">
        <v>-1</v>
      </c>
      <c r="H105">
        <v>984140</v>
      </c>
      <c r="K105">
        <f t="shared" si="3"/>
        <v>-5.3450021572027828E-8</v>
      </c>
      <c r="L105">
        <f t="shared" si="4"/>
        <v>-5.3450297664734421E-8</v>
      </c>
      <c r="M105">
        <f t="shared" si="5"/>
        <v>5.2602263602389274E-2</v>
      </c>
    </row>
    <row r="106" spans="1:13">
      <c r="A106">
        <v>102</v>
      </c>
      <c r="B106" t="s">
        <v>333</v>
      </c>
      <c r="C106" t="s">
        <v>334</v>
      </c>
      <c r="D106" t="s">
        <v>335</v>
      </c>
      <c r="E106" t="s">
        <v>336</v>
      </c>
      <c r="F106">
        <v>55881</v>
      </c>
      <c r="G106">
        <v>-1</v>
      </c>
      <c r="H106">
        <v>-1</v>
      </c>
      <c r="K106">
        <f t="shared" si="3"/>
        <v>2.9868406554664872E-3</v>
      </c>
      <c r="L106">
        <f t="shared" si="4"/>
        <v>-5.3450297664734421E-8</v>
      </c>
      <c r="M106">
        <f t="shared" si="5"/>
        <v>-5.344998028978527E-8</v>
      </c>
    </row>
    <row r="107" spans="1:13">
      <c r="A107">
        <v>103</v>
      </c>
      <c r="B107" t="s">
        <v>337</v>
      </c>
      <c r="C107" t="s">
        <v>338</v>
      </c>
      <c r="D107" t="s">
        <v>339</v>
      </c>
      <c r="E107" t="s">
        <v>34</v>
      </c>
      <c r="F107">
        <v>648740</v>
      </c>
      <c r="G107">
        <v>-1</v>
      </c>
      <c r="H107">
        <v>-1</v>
      </c>
      <c r="K107">
        <f t="shared" si="3"/>
        <v>3.4675166994637338E-2</v>
      </c>
      <c r="L107">
        <f t="shared" si="4"/>
        <v>-5.3450297664734421E-8</v>
      </c>
      <c r="M107">
        <f t="shared" si="5"/>
        <v>-5.344998028978527E-8</v>
      </c>
    </row>
    <row r="108" spans="1:13">
      <c r="A108">
        <v>104</v>
      </c>
      <c r="B108" t="s">
        <v>340</v>
      </c>
      <c r="C108" t="s">
        <v>341</v>
      </c>
      <c r="D108" t="s">
        <v>342</v>
      </c>
      <c r="E108" t="s">
        <v>318</v>
      </c>
      <c r="F108">
        <v>-1</v>
      </c>
      <c r="G108">
        <v>-1</v>
      </c>
      <c r="H108">
        <v>247420</v>
      </c>
      <c r="K108">
        <f t="shared" si="3"/>
        <v>-5.3450021572027828E-8</v>
      </c>
      <c r="L108">
        <f t="shared" si="4"/>
        <v>-5.3450297664734421E-8</v>
      </c>
      <c r="M108">
        <f t="shared" si="5"/>
        <v>1.3224594123298671E-2</v>
      </c>
    </row>
    <row r="109" spans="1:13">
      <c r="A109">
        <v>105</v>
      </c>
      <c r="B109" t="s">
        <v>343</v>
      </c>
      <c r="C109" t="s">
        <v>344</v>
      </c>
      <c r="D109" t="s">
        <v>345</v>
      </c>
      <c r="E109" t="s">
        <v>168</v>
      </c>
      <c r="F109">
        <v>77300</v>
      </c>
      <c r="G109">
        <v>89089</v>
      </c>
      <c r="H109">
        <v>4469000</v>
      </c>
      <c r="K109">
        <f t="shared" si="3"/>
        <v>4.1316866675177519E-3</v>
      </c>
      <c r="L109">
        <f t="shared" si="4"/>
        <v>4.7618335686535245E-3</v>
      </c>
      <c r="M109">
        <f t="shared" si="5"/>
        <v>0.23886796191505036</v>
      </c>
    </row>
    <row r="110" spans="1:13">
      <c r="A110">
        <v>106</v>
      </c>
      <c r="B110" t="s">
        <v>346</v>
      </c>
      <c r="C110" t="s">
        <v>347</v>
      </c>
      <c r="D110" t="s">
        <v>348</v>
      </c>
      <c r="E110" t="s">
        <v>81</v>
      </c>
      <c r="F110">
        <v>797930</v>
      </c>
      <c r="G110">
        <v>68467</v>
      </c>
      <c r="H110">
        <v>-1</v>
      </c>
      <c r="K110">
        <f t="shared" si="3"/>
        <v>4.2649375712968167E-2</v>
      </c>
      <c r="L110">
        <f t="shared" si="4"/>
        <v>3.6595815302113716E-3</v>
      </c>
      <c r="M110">
        <f t="shared" si="5"/>
        <v>-5.344998028978527E-8</v>
      </c>
    </row>
    <row r="111" spans="1:13">
      <c r="A111">
        <v>107</v>
      </c>
      <c r="B111" t="s">
        <v>349</v>
      </c>
      <c r="C111" t="s">
        <v>350</v>
      </c>
      <c r="D111" t="s">
        <v>351</v>
      </c>
      <c r="E111" t="s">
        <v>352</v>
      </c>
      <c r="F111">
        <v>84045</v>
      </c>
      <c r="G111">
        <v>-1</v>
      </c>
      <c r="H111">
        <v>54985</v>
      </c>
      <c r="K111">
        <f t="shared" si="3"/>
        <v>4.4922070630210786E-3</v>
      </c>
      <c r="L111">
        <f t="shared" si="4"/>
        <v>-5.3450297664734421E-8</v>
      </c>
      <c r="M111">
        <f t="shared" si="5"/>
        <v>2.938947166233843E-3</v>
      </c>
    </row>
    <row r="112" spans="1:13">
      <c r="A112">
        <v>108</v>
      </c>
      <c r="B112" t="s">
        <v>353</v>
      </c>
      <c r="C112" t="s">
        <v>354</v>
      </c>
      <c r="D112" t="s">
        <v>355</v>
      </c>
      <c r="E112" t="s">
        <v>89</v>
      </c>
      <c r="F112">
        <v>48594</v>
      </c>
      <c r="G112">
        <v>-1</v>
      </c>
      <c r="H112">
        <v>-1</v>
      </c>
      <c r="K112">
        <f t="shared" si="3"/>
        <v>2.5973503482711203E-3</v>
      </c>
      <c r="L112">
        <f t="shared" si="4"/>
        <v>-5.3450297664734421E-8</v>
      </c>
      <c r="M112">
        <f t="shared" si="5"/>
        <v>-5.344998028978527E-8</v>
      </c>
    </row>
    <row r="113" spans="1:13">
      <c r="A113">
        <v>109</v>
      </c>
      <c r="B113" t="s">
        <v>356</v>
      </c>
      <c r="C113" t="s">
        <v>357</v>
      </c>
      <c r="D113" t="s">
        <v>358</v>
      </c>
      <c r="E113" t="s">
        <v>192</v>
      </c>
      <c r="F113">
        <v>248560</v>
      </c>
      <c r="G113">
        <v>-1</v>
      </c>
      <c r="H113">
        <v>-1</v>
      </c>
      <c r="K113">
        <f t="shared" si="3"/>
        <v>1.3285537361943238E-2</v>
      </c>
      <c r="L113">
        <f t="shared" si="4"/>
        <v>-5.3450297664734421E-8</v>
      </c>
      <c r="M113">
        <f t="shared" si="5"/>
        <v>-5.344998028978527E-8</v>
      </c>
    </row>
    <row r="114" spans="1:13">
      <c r="A114">
        <v>110</v>
      </c>
      <c r="B114" t="s">
        <v>359</v>
      </c>
      <c r="C114" t="s">
        <v>360</v>
      </c>
      <c r="D114" t="s">
        <v>361</v>
      </c>
      <c r="E114" t="s">
        <v>65</v>
      </c>
      <c r="F114">
        <v>13355</v>
      </c>
      <c r="G114">
        <v>-1</v>
      </c>
      <c r="H114">
        <v>-1</v>
      </c>
      <c r="K114">
        <f t="shared" si="3"/>
        <v>7.1382503809443176E-4</v>
      </c>
      <c r="L114">
        <f t="shared" si="4"/>
        <v>-5.3450297664734421E-8</v>
      </c>
      <c r="M114">
        <f t="shared" si="5"/>
        <v>-5.344998028978527E-8</v>
      </c>
    </row>
    <row r="115" spans="1:13">
      <c r="A115">
        <v>111</v>
      </c>
      <c r="B115" t="s">
        <v>362</v>
      </c>
      <c r="C115" t="s">
        <v>363</v>
      </c>
      <c r="D115" t="s">
        <v>364</v>
      </c>
      <c r="E115" t="s">
        <v>293</v>
      </c>
      <c r="F115">
        <v>-1</v>
      </c>
      <c r="G115">
        <v>-1</v>
      </c>
      <c r="H115" s="2">
        <v>53580000</v>
      </c>
      <c r="K115">
        <f t="shared" si="3"/>
        <v>-5.3450021572027828E-8</v>
      </c>
      <c r="L115">
        <f t="shared" si="4"/>
        <v>-5.3450297664734421E-8</v>
      </c>
      <c r="M115">
        <f t="shared" si="5"/>
        <v>2.8638499439266947</v>
      </c>
    </row>
    <row r="116" spans="1:13">
      <c r="A116">
        <v>112</v>
      </c>
      <c r="B116" t="s">
        <v>365</v>
      </c>
      <c r="C116" t="s">
        <v>366</v>
      </c>
      <c r="D116" t="s">
        <v>367</v>
      </c>
      <c r="E116" t="s">
        <v>19</v>
      </c>
      <c r="F116">
        <v>-1</v>
      </c>
      <c r="G116">
        <v>-1</v>
      </c>
      <c r="H116">
        <v>2295200</v>
      </c>
      <c r="K116">
        <f t="shared" si="3"/>
        <v>-5.3450021572027828E-8</v>
      </c>
      <c r="L116">
        <f t="shared" si="4"/>
        <v>-5.3450297664734421E-8</v>
      </c>
      <c r="M116">
        <f t="shared" si="5"/>
        <v>0.12267839476111515</v>
      </c>
    </row>
    <row r="117" spans="1:13">
      <c r="A117">
        <v>113</v>
      </c>
      <c r="B117" t="s">
        <v>368</v>
      </c>
      <c r="C117" t="s">
        <v>369</v>
      </c>
      <c r="D117" t="s">
        <v>370</v>
      </c>
      <c r="E117" t="s">
        <v>34</v>
      </c>
      <c r="F117">
        <v>181130</v>
      </c>
      <c r="G117">
        <v>1927300</v>
      </c>
      <c r="H117">
        <v>588500</v>
      </c>
      <c r="K117">
        <f t="shared" si="3"/>
        <v>9.6814024073414006E-3</v>
      </c>
      <c r="L117">
        <f t="shared" si="4"/>
        <v>0.10301475868924265</v>
      </c>
      <c r="M117">
        <f t="shared" si="5"/>
        <v>3.1455313400538629E-2</v>
      </c>
    </row>
    <row r="118" spans="1:13">
      <c r="A118">
        <v>114</v>
      </c>
      <c r="B118" t="s">
        <v>371</v>
      </c>
      <c r="C118" t="s">
        <v>372</v>
      </c>
      <c r="D118" t="s">
        <v>373</v>
      </c>
      <c r="E118" t="s">
        <v>352</v>
      </c>
      <c r="F118">
        <v>-1</v>
      </c>
      <c r="G118">
        <v>1365600</v>
      </c>
      <c r="H118">
        <v>-1</v>
      </c>
      <c r="K118">
        <f t="shared" si="3"/>
        <v>-5.3450021572027828E-8</v>
      </c>
      <c r="L118">
        <f t="shared" si="4"/>
        <v>7.299172649096132E-2</v>
      </c>
      <c r="M118">
        <f t="shared" si="5"/>
        <v>-5.344998028978527E-8</v>
      </c>
    </row>
    <row r="119" spans="1:13">
      <c r="A119">
        <v>115</v>
      </c>
      <c r="B119" t="s">
        <v>374</v>
      </c>
      <c r="C119" t="s">
        <v>375</v>
      </c>
      <c r="D119" t="s">
        <v>376</v>
      </c>
      <c r="E119" t="s">
        <v>336</v>
      </c>
      <c r="F119">
        <v>-1</v>
      </c>
      <c r="G119">
        <v>-1</v>
      </c>
      <c r="H119">
        <v>90371</v>
      </c>
      <c r="K119">
        <f t="shared" si="3"/>
        <v>-5.3450021572027828E-8</v>
      </c>
      <c r="L119">
        <f t="shared" si="4"/>
        <v>-5.3450297664734421E-8</v>
      </c>
      <c r="M119">
        <f t="shared" si="5"/>
        <v>4.8303281687681844E-3</v>
      </c>
    </row>
    <row r="120" spans="1:13">
      <c r="A120">
        <v>116</v>
      </c>
      <c r="B120" t="s">
        <v>377</v>
      </c>
      <c r="C120" t="s">
        <v>378</v>
      </c>
      <c r="D120" t="s">
        <v>379</v>
      </c>
      <c r="E120" t="s">
        <v>65</v>
      </c>
      <c r="F120">
        <v>433760</v>
      </c>
      <c r="G120">
        <v>-1</v>
      </c>
      <c r="H120">
        <v>-1</v>
      </c>
      <c r="K120">
        <f t="shared" si="3"/>
        <v>2.3184481357082794E-2</v>
      </c>
      <c r="L120">
        <f t="shared" si="4"/>
        <v>-5.3450297664734421E-8</v>
      </c>
      <c r="M120">
        <f t="shared" si="5"/>
        <v>-5.344998028978527E-8</v>
      </c>
    </row>
    <row r="121" spans="1:13">
      <c r="A121">
        <v>117</v>
      </c>
      <c r="B121" t="s">
        <v>380</v>
      </c>
      <c r="C121" t="s">
        <v>381</v>
      </c>
      <c r="D121" t="s">
        <v>382</v>
      </c>
      <c r="E121" t="s">
        <v>383</v>
      </c>
      <c r="F121">
        <v>-1</v>
      </c>
      <c r="G121">
        <v>-1</v>
      </c>
      <c r="H121">
        <v>203900</v>
      </c>
      <c r="K121">
        <f t="shared" si="3"/>
        <v>-5.3450021572027828E-8</v>
      </c>
      <c r="L121">
        <f t="shared" si="4"/>
        <v>-5.3450297664734421E-8</v>
      </c>
      <c r="M121">
        <f t="shared" si="5"/>
        <v>1.0898450981087215E-2</v>
      </c>
    </row>
    <row r="122" spans="1:13">
      <c r="A122">
        <v>118</v>
      </c>
      <c r="B122" t="s">
        <v>384</v>
      </c>
      <c r="C122" t="s">
        <v>385</v>
      </c>
      <c r="D122" t="s">
        <v>386</v>
      </c>
      <c r="E122" t="s">
        <v>15</v>
      </c>
      <c r="F122">
        <v>-1</v>
      </c>
      <c r="G122">
        <v>-1</v>
      </c>
      <c r="H122">
        <v>1030600</v>
      </c>
      <c r="K122">
        <f t="shared" si="3"/>
        <v>-5.3450021572027828E-8</v>
      </c>
      <c r="L122">
        <f t="shared" si="4"/>
        <v>-5.3450297664734421E-8</v>
      </c>
      <c r="M122">
        <f t="shared" si="5"/>
        <v>5.5085549686652698E-2</v>
      </c>
    </row>
    <row r="123" spans="1:13">
      <c r="A123">
        <v>119</v>
      </c>
      <c r="B123" t="s">
        <v>387</v>
      </c>
      <c r="C123" t="s">
        <v>388</v>
      </c>
      <c r="D123" t="s">
        <v>389</v>
      </c>
      <c r="E123" t="s">
        <v>390</v>
      </c>
      <c r="F123">
        <v>700930</v>
      </c>
      <c r="G123">
        <v>2125600</v>
      </c>
      <c r="H123">
        <v>-1</v>
      </c>
      <c r="K123">
        <f t="shared" si="3"/>
        <v>3.746472362048147E-2</v>
      </c>
      <c r="L123">
        <f t="shared" si="4"/>
        <v>0.11361395271615948</v>
      </c>
      <c r="M123">
        <f t="shared" si="5"/>
        <v>-5.344998028978527E-8</v>
      </c>
    </row>
    <row r="124" spans="1:13">
      <c r="A124">
        <v>120</v>
      </c>
      <c r="B124" t="s">
        <v>391</v>
      </c>
      <c r="C124" t="s">
        <v>392</v>
      </c>
      <c r="D124" t="s">
        <v>393</v>
      </c>
      <c r="E124" t="s">
        <v>394</v>
      </c>
      <c r="F124">
        <v>-1</v>
      </c>
      <c r="G124">
        <v>-1</v>
      </c>
      <c r="H124">
        <v>384310</v>
      </c>
      <c r="K124">
        <f t="shared" si="3"/>
        <v>-5.3450021572027828E-8</v>
      </c>
      <c r="L124">
        <f t="shared" si="4"/>
        <v>-5.3450297664734421E-8</v>
      </c>
      <c r="M124">
        <f t="shared" si="5"/>
        <v>2.0541361925167378E-2</v>
      </c>
    </row>
    <row r="125" spans="1:13">
      <c r="A125">
        <v>121</v>
      </c>
      <c r="B125" t="s">
        <v>395</v>
      </c>
      <c r="C125" t="s">
        <v>396</v>
      </c>
      <c r="D125" t="s">
        <v>397</v>
      </c>
      <c r="E125" t="s">
        <v>398</v>
      </c>
      <c r="F125">
        <v>668030</v>
      </c>
      <c r="G125">
        <v>-1</v>
      </c>
      <c r="H125">
        <v>-1</v>
      </c>
      <c r="K125">
        <f t="shared" si="3"/>
        <v>3.5706217910761749E-2</v>
      </c>
      <c r="L125">
        <f t="shared" si="4"/>
        <v>-5.3450297664734421E-8</v>
      </c>
      <c r="M125">
        <f t="shared" si="5"/>
        <v>-5.344998028978527E-8</v>
      </c>
    </row>
    <row r="126" spans="1:13">
      <c r="A126">
        <v>122</v>
      </c>
      <c r="B126" t="s">
        <v>399</v>
      </c>
      <c r="C126" t="s">
        <v>400</v>
      </c>
      <c r="D126" t="s">
        <v>401</v>
      </c>
      <c r="E126" t="s">
        <v>402</v>
      </c>
      <c r="F126">
        <v>-1</v>
      </c>
      <c r="G126">
        <v>1204800</v>
      </c>
      <c r="H126">
        <v>-1</v>
      </c>
      <c r="K126">
        <f t="shared" si="3"/>
        <v>-5.3450021572027828E-8</v>
      </c>
      <c r="L126">
        <f t="shared" si="4"/>
        <v>6.4396918626472024E-2</v>
      </c>
      <c r="M126">
        <f t="shared" si="5"/>
        <v>-5.344998028978527E-8</v>
      </c>
    </row>
    <row r="127" spans="1:13">
      <c r="A127">
        <v>123</v>
      </c>
      <c r="B127" t="s">
        <v>403</v>
      </c>
      <c r="C127" t="s">
        <v>404</v>
      </c>
      <c r="D127" t="s">
        <v>405</v>
      </c>
      <c r="E127" t="s">
        <v>332</v>
      </c>
      <c r="F127">
        <v>146040</v>
      </c>
      <c r="G127">
        <v>0</v>
      </c>
      <c r="H127">
        <v>-1</v>
      </c>
      <c r="K127">
        <f t="shared" si="3"/>
        <v>7.8058411503789445E-3</v>
      </c>
      <c r="L127">
        <f t="shared" si="4"/>
        <v>0</v>
      </c>
      <c r="M127">
        <f t="shared" si="5"/>
        <v>-5.344998028978527E-8</v>
      </c>
    </row>
    <row r="128" spans="1:13">
      <c r="A128">
        <v>124</v>
      </c>
      <c r="B128" t="s">
        <v>406</v>
      </c>
      <c r="C128" t="s">
        <v>407</v>
      </c>
      <c r="D128" t="s">
        <v>408</v>
      </c>
      <c r="E128" t="s">
        <v>409</v>
      </c>
      <c r="F128">
        <v>-1</v>
      </c>
      <c r="G128">
        <v>224970</v>
      </c>
      <c r="H128">
        <v>2573800</v>
      </c>
      <c r="K128">
        <f t="shared" si="3"/>
        <v>-5.3450021572027828E-8</v>
      </c>
      <c r="L128">
        <f t="shared" si="4"/>
        <v>1.2024713465635302E-2</v>
      </c>
      <c r="M128">
        <f t="shared" si="5"/>
        <v>0.13756955926984932</v>
      </c>
    </row>
    <row r="129" spans="1:13">
      <c r="A129">
        <v>125</v>
      </c>
      <c r="B129" t="s">
        <v>410</v>
      </c>
      <c r="C129" t="s">
        <v>411</v>
      </c>
      <c r="D129" t="s">
        <v>412</v>
      </c>
      <c r="E129" t="s">
        <v>413</v>
      </c>
      <c r="F129">
        <v>77134</v>
      </c>
      <c r="G129">
        <v>935780</v>
      </c>
      <c r="H129">
        <v>1078000</v>
      </c>
      <c r="K129">
        <f t="shared" si="3"/>
        <v>4.1228139639367944E-3</v>
      </c>
      <c r="L129">
        <f t="shared" si="4"/>
        <v>5.0017719548705174E-2</v>
      </c>
      <c r="M129">
        <f t="shared" si="5"/>
        <v>5.7619078752388517E-2</v>
      </c>
    </row>
    <row r="130" spans="1:13">
      <c r="A130">
        <v>126</v>
      </c>
      <c r="B130" t="s">
        <v>414</v>
      </c>
      <c r="C130" t="s">
        <v>415</v>
      </c>
      <c r="D130" t="s">
        <v>416</v>
      </c>
      <c r="E130" t="s">
        <v>222</v>
      </c>
      <c r="F130">
        <v>-1</v>
      </c>
      <c r="G130">
        <v>-1</v>
      </c>
      <c r="H130">
        <v>153860</v>
      </c>
      <c r="K130">
        <f t="shared" si="3"/>
        <v>-5.3450021572027828E-8</v>
      </c>
      <c r="L130">
        <f t="shared" si="4"/>
        <v>-5.3450297664734421E-8</v>
      </c>
      <c r="M130">
        <f t="shared" si="5"/>
        <v>8.2238139673863619E-3</v>
      </c>
    </row>
    <row r="131" spans="1:13">
      <c r="A131">
        <v>127</v>
      </c>
      <c r="B131" t="s">
        <v>417</v>
      </c>
      <c r="C131" t="s">
        <v>418</v>
      </c>
      <c r="D131" t="s">
        <v>419</v>
      </c>
      <c r="E131" t="s">
        <v>192</v>
      </c>
      <c r="F131">
        <v>43715</v>
      </c>
      <c r="G131">
        <v>-1</v>
      </c>
      <c r="H131">
        <v>-1</v>
      </c>
      <c r="K131">
        <f t="shared" si="3"/>
        <v>2.3365676930211968E-3</v>
      </c>
      <c r="L131">
        <f t="shared" si="4"/>
        <v>-5.3450297664734421E-8</v>
      </c>
      <c r="M131">
        <f t="shared" si="5"/>
        <v>-5.344998028978527E-8</v>
      </c>
    </row>
    <row r="132" spans="1:13">
      <c r="A132">
        <v>128</v>
      </c>
      <c r="B132" t="s">
        <v>420</v>
      </c>
      <c r="C132" t="s">
        <v>421</v>
      </c>
      <c r="D132" t="s">
        <v>422</v>
      </c>
      <c r="E132" t="s">
        <v>42</v>
      </c>
      <c r="F132">
        <v>42772</v>
      </c>
      <c r="G132">
        <v>-1</v>
      </c>
      <c r="H132">
        <v>-1</v>
      </c>
      <c r="K132">
        <f t="shared" si="3"/>
        <v>2.2861643226787746E-3</v>
      </c>
      <c r="L132">
        <f t="shared" si="4"/>
        <v>-5.3450297664734421E-8</v>
      </c>
      <c r="M132">
        <f t="shared" si="5"/>
        <v>-5.344998028978527E-8</v>
      </c>
    </row>
    <row r="133" spans="1:13">
      <c r="A133">
        <v>129</v>
      </c>
      <c r="B133" t="s">
        <v>423</v>
      </c>
      <c r="C133" t="s">
        <v>424</v>
      </c>
      <c r="D133" t="s">
        <v>425</v>
      </c>
      <c r="E133" t="s">
        <v>49</v>
      </c>
      <c r="F133">
        <v>3305400</v>
      </c>
      <c r="G133">
        <v>-1</v>
      </c>
      <c r="H133">
        <v>-1</v>
      </c>
      <c r="K133">
        <f t="shared" si="3"/>
        <v>0.17667370130418078</v>
      </c>
      <c r="L133">
        <f t="shared" si="4"/>
        <v>-5.3450297664734421E-8</v>
      </c>
      <c r="M133">
        <f t="shared" si="5"/>
        <v>-5.344998028978527E-8</v>
      </c>
    </row>
    <row r="134" spans="1:13">
      <c r="A134">
        <v>130</v>
      </c>
      <c r="B134" t="s">
        <v>426</v>
      </c>
      <c r="C134" t="s">
        <v>427</v>
      </c>
      <c r="D134" t="s">
        <v>428</v>
      </c>
      <c r="E134" t="s">
        <v>429</v>
      </c>
      <c r="F134">
        <v>1269100</v>
      </c>
      <c r="G134">
        <v>-1</v>
      </c>
      <c r="H134">
        <v>-1</v>
      </c>
      <c r="K134">
        <f t="shared" ref="K134:K197" si="6">(F134/1870906635)*100</f>
        <v>6.7833422377060512E-2</v>
      </c>
      <c r="L134">
        <f t="shared" ref="L134:L197" si="7">100*G134/1870896971</f>
        <v>-5.3450297664734421E-8</v>
      </c>
      <c r="M134">
        <f t="shared" ref="M134:M197" si="8">100*H134/1870908080</f>
        <v>-5.344998028978527E-8</v>
      </c>
    </row>
    <row r="135" spans="1:13">
      <c r="A135">
        <v>131</v>
      </c>
      <c r="B135" t="s">
        <v>430</v>
      </c>
      <c r="C135" t="s">
        <v>431</v>
      </c>
      <c r="D135" t="s">
        <v>432</v>
      </c>
      <c r="E135" t="s">
        <v>433</v>
      </c>
      <c r="F135">
        <v>-1</v>
      </c>
      <c r="G135">
        <v>335430</v>
      </c>
      <c r="H135">
        <v>-1</v>
      </c>
      <c r="K135">
        <f t="shared" si="6"/>
        <v>-5.3450021572027828E-8</v>
      </c>
      <c r="L135">
        <f t="shared" si="7"/>
        <v>1.7928833345681867E-2</v>
      </c>
      <c r="M135">
        <f t="shared" si="8"/>
        <v>-5.344998028978527E-8</v>
      </c>
    </row>
    <row r="136" spans="1:13">
      <c r="A136">
        <v>132</v>
      </c>
      <c r="B136" t="s">
        <v>434</v>
      </c>
      <c r="C136" t="s">
        <v>435</v>
      </c>
      <c r="D136" t="s">
        <v>436</v>
      </c>
      <c r="E136" t="s">
        <v>38</v>
      </c>
      <c r="F136" s="1">
        <v>9865.6</v>
      </c>
      <c r="G136">
        <v>-1</v>
      </c>
      <c r="H136">
        <v>-1</v>
      </c>
      <c r="K136">
        <f t="shared" si="6"/>
        <v>5.2731653282099783E-4</v>
      </c>
      <c r="L136">
        <f t="shared" si="7"/>
        <v>-5.3450297664734421E-8</v>
      </c>
      <c r="M136">
        <f t="shared" si="8"/>
        <v>-5.344998028978527E-8</v>
      </c>
    </row>
    <row r="137" spans="1:13">
      <c r="A137">
        <v>133</v>
      </c>
      <c r="B137" t="s">
        <v>437</v>
      </c>
      <c r="C137" t="s">
        <v>438</v>
      </c>
      <c r="D137" t="s">
        <v>439</v>
      </c>
      <c r="E137" t="s">
        <v>318</v>
      </c>
      <c r="F137">
        <v>22469</v>
      </c>
      <c r="G137">
        <v>-1</v>
      </c>
      <c r="H137">
        <v>-1</v>
      </c>
      <c r="K137">
        <f t="shared" si="6"/>
        <v>1.2009685347018932E-3</v>
      </c>
      <c r="L137">
        <f t="shared" si="7"/>
        <v>-5.3450297664734421E-8</v>
      </c>
      <c r="M137">
        <f t="shared" si="8"/>
        <v>-5.344998028978527E-8</v>
      </c>
    </row>
    <row r="138" spans="1:13">
      <c r="A138">
        <v>134</v>
      </c>
      <c r="B138" t="s">
        <v>440</v>
      </c>
      <c r="C138" t="s">
        <v>441</v>
      </c>
      <c r="D138" t="s">
        <v>442</v>
      </c>
      <c r="E138" t="s">
        <v>443</v>
      </c>
      <c r="F138">
        <v>221520</v>
      </c>
      <c r="G138">
        <v>1052500</v>
      </c>
      <c r="H138">
        <v>-1</v>
      </c>
      <c r="K138">
        <f t="shared" si="6"/>
        <v>1.1840248778635605E-2</v>
      </c>
      <c r="L138">
        <f t="shared" si="7"/>
        <v>5.6256438292132976E-2</v>
      </c>
      <c r="M138">
        <f t="shared" si="8"/>
        <v>-5.344998028978527E-8</v>
      </c>
    </row>
    <row r="139" spans="1:13">
      <c r="A139">
        <v>135</v>
      </c>
      <c r="B139" t="s">
        <v>444</v>
      </c>
      <c r="C139" t="s">
        <v>445</v>
      </c>
      <c r="D139" t="s">
        <v>446</v>
      </c>
      <c r="E139" t="s">
        <v>409</v>
      </c>
      <c r="F139">
        <v>360090</v>
      </c>
      <c r="G139">
        <v>63611</v>
      </c>
      <c r="H139">
        <v>-1</v>
      </c>
      <c r="K139">
        <f t="shared" si="6"/>
        <v>1.9246818267871502E-2</v>
      </c>
      <c r="L139">
        <f t="shared" si="7"/>
        <v>3.400026884751421E-3</v>
      </c>
      <c r="M139">
        <f t="shared" si="8"/>
        <v>-5.344998028978527E-8</v>
      </c>
    </row>
    <row r="140" spans="1:13">
      <c r="A140">
        <v>136</v>
      </c>
      <c r="B140" t="s">
        <v>447</v>
      </c>
      <c r="C140" t="s">
        <v>448</v>
      </c>
      <c r="D140" t="s">
        <v>449</v>
      </c>
      <c r="E140" t="s">
        <v>77</v>
      </c>
      <c r="F140">
        <v>0</v>
      </c>
      <c r="G140">
        <v>-1</v>
      </c>
      <c r="H140">
        <v>-1</v>
      </c>
      <c r="K140">
        <f t="shared" si="6"/>
        <v>0</v>
      </c>
      <c r="L140">
        <f t="shared" si="7"/>
        <v>-5.3450297664734421E-8</v>
      </c>
      <c r="M140">
        <f t="shared" si="8"/>
        <v>-5.344998028978527E-8</v>
      </c>
    </row>
    <row r="141" spans="1:13">
      <c r="A141">
        <v>137</v>
      </c>
      <c r="B141" t="s">
        <v>450</v>
      </c>
      <c r="C141" t="s">
        <v>451</v>
      </c>
      <c r="D141" t="s">
        <v>452</v>
      </c>
      <c r="E141" t="s">
        <v>409</v>
      </c>
      <c r="F141">
        <v>68382</v>
      </c>
      <c r="G141">
        <v>-1</v>
      </c>
      <c r="H141">
        <v>-1</v>
      </c>
      <c r="K141">
        <f t="shared" si="6"/>
        <v>3.6550193751384071E-3</v>
      </c>
      <c r="L141">
        <f t="shared" si="7"/>
        <v>-5.3450297664734421E-8</v>
      </c>
      <c r="M141">
        <f t="shared" si="8"/>
        <v>-5.344998028978527E-8</v>
      </c>
    </row>
    <row r="142" spans="1:13">
      <c r="A142">
        <v>138</v>
      </c>
      <c r="B142" t="s">
        <v>453</v>
      </c>
      <c r="C142" t="s">
        <v>454</v>
      </c>
      <c r="D142" t="s">
        <v>455</v>
      </c>
      <c r="E142" t="s">
        <v>49</v>
      </c>
      <c r="F142">
        <v>3163500</v>
      </c>
      <c r="G142">
        <v>-1</v>
      </c>
      <c r="H142">
        <v>-1</v>
      </c>
      <c r="K142">
        <f t="shared" si="6"/>
        <v>0.16908914324311003</v>
      </c>
      <c r="L142">
        <f t="shared" si="7"/>
        <v>-5.3450297664734421E-8</v>
      </c>
      <c r="M142">
        <f t="shared" si="8"/>
        <v>-5.344998028978527E-8</v>
      </c>
    </row>
    <row r="143" spans="1:13">
      <c r="A143">
        <v>139</v>
      </c>
      <c r="B143" t="s">
        <v>456</v>
      </c>
      <c r="C143" t="s">
        <v>457</v>
      </c>
      <c r="D143" t="s">
        <v>458</v>
      </c>
      <c r="E143" t="s">
        <v>459</v>
      </c>
      <c r="F143">
        <v>161350</v>
      </c>
      <c r="G143">
        <v>-1</v>
      </c>
      <c r="H143">
        <v>-1</v>
      </c>
      <c r="K143">
        <f t="shared" si="6"/>
        <v>8.6241609806466911E-3</v>
      </c>
      <c r="L143">
        <f t="shared" si="7"/>
        <v>-5.3450297664734421E-8</v>
      </c>
      <c r="M143">
        <f t="shared" si="8"/>
        <v>-5.344998028978527E-8</v>
      </c>
    </row>
    <row r="144" spans="1:13">
      <c r="A144">
        <v>140</v>
      </c>
      <c r="B144" t="s">
        <v>460</v>
      </c>
      <c r="C144" t="s">
        <v>461</v>
      </c>
      <c r="D144" t="s">
        <v>462</v>
      </c>
      <c r="E144" t="s">
        <v>172</v>
      </c>
      <c r="F144">
        <v>123510</v>
      </c>
      <c r="G144">
        <v>321370</v>
      </c>
      <c r="H144">
        <v>120350</v>
      </c>
      <c r="K144">
        <f t="shared" si="6"/>
        <v>6.6016121643611581E-3</v>
      </c>
      <c r="L144">
        <f t="shared" si="7"/>
        <v>1.71773221605157E-2</v>
      </c>
      <c r="M144">
        <f t="shared" si="8"/>
        <v>6.4327051278756566E-3</v>
      </c>
    </row>
    <row r="145" spans="1:13">
      <c r="A145">
        <v>141</v>
      </c>
      <c r="B145" t="s">
        <v>463</v>
      </c>
      <c r="C145" t="s">
        <v>464</v>
      </c>
      <c r="D145" t="s">
        <v>465</v>
      </c>
      <c r="E145" t="s">
        <v>34</v>
      </c>
      <c r="F145" s="2">
        <v>28484000</v>
      </c>
      <c r="G145">
        <v>0</v>
      </c>
      <c r="H145">
        <v>-1</v>
      </c>
      <c r="K145">
        <f t="shared" si="6"/>
        <v>1.5224704144576406</v>
      </c>
      <c r="L145">
        <f t="shared" si="7"/>
        <v>0</v>
      </c>
      <c r="M145">
        <f t="shared" si="8"/>
        <v>-5.344998028978527E-8</v>
      </c>
    </row>
    <row r="146" spans="1:13">
      <c r="A146">
        <v>142</v>
      </c>
      <c r="B146" t="s">
        <v>466</v>
      </c>
      <c r="C146" t="s">
        <v>467</v>
      </c>
      <c r="D146" t="s">
        <v>468</v>
      </c>
      <c r="E146" t="s">
        <v>150</v>
      </c>
      <c r="F146">
        <v>515200</v>
      </c>
      <c r="G146">
        <v>-1</v>
      </c>
      <c r="H146">
        <v>-1</v>
      </c>
      <c r="K146">
        <f t="shared" si="6"/>
        <v>2.7537451113908738E-2</v>
      </c>
      <c r="L146">
        <f t="shared" si="7"/>
        <v>-5.3450297664734421E-8</v>
      </c>
      <c r="M146">
        <f t="shared" si="8"/>
        <v>-5.344998028978527E-8</v>
      </c>
    </row>
    <row r="147" spans="1:13">
      <c r="A147">
        <v>143</v>
      </c>
      <c r="B147" t="s">
        <v>469</v>
      </c>
      <c r="C147" t="s">
        <v>470</v>
      </c>
      <c r="D147" t="s">
        <v>471</v>
      </c>
      <c r="E147" t="s">
        <v>38</v>
      </c>
      <c r="F147">
        <v>52759</v>
      </c>
      <c r="G147">
        <v>-1</v>
      </c>
      <c r="H147">
        <v>-1</v>
      </c>
      <c r="K147">
        <f t="shared" si="6"/>
        <v>2.8199696881186162E-3</v>
      </c>
      <c r="L147">
        <f t="shared" si="7"/>
        <v>-5.3450297664734421E-8</v>
      </c>
      <c r="M147">
        <f t="shared" si="8"/>
        <v>-5.344998028978527E-8</v>
      </c>
    </row>
    <row r="148" spans="1:13">
      <c r="A148">
        <v>144</v>
      </c>
      <c r="B148" t="s">
        <v>472</v>
      </c>
      <c r="C148" t="s">
        <v>473</v>
      </c>
      <c r="D148" t="s">
        <v>474</v>
      </c>
      <c r="E148" t="s">
        <v>222</v>
      </c>
      <c r="F148">
        <v>103430</v>
      </c>
      <c r="G148">
        <v>77141</v>
      </c>
      <c r="H148">
        <v>-1</v>
      </c>
      <c r="K148">
        <f t="shared" si="6"/>
        <v>5.5283357311948387E-3</v>
      </c>
      <c r="L148">
        <f t="shared" si="7"/>
        <v>4.1232094121552779E-3</v>
      </c>
      <c r="M148">
        <f t="shared" si="8"/>
        <v>-5.344998028978527E-8</v>
      </c>
    </row>
    <row r="149" spans="1:13">
      <c r="A149">
        <v>145</v>
      </c>
      <c r="B149" t="s">
        <v>475</v>
      </c>
      <c r="C149" t="s">
        <v>476</v>
      </c>
      <c r="D149" t="s">
        <v>477</v>
      </c>
      <c r="E149" t="s">
        <v>402</v>
      </c>
      <c r="F149">
        <v>22235</v>
      </c>
      <c r="G149">
        <v>299140</v>
      </c>
      <c r="H149">
        <v>-1</v>
      </c>
      <c r="K149">
        <f t="shared" si="6"/>
        <v>1.1884612296540389E-3</v>
      </c>
      <c r="L149">
        <f t="shared" si="7"/>
        <v>1.5989122043428654E-2</v>
      </c>
      <c r="M149">
        <f t="shared" si="8"/>
        <v>-5.344998028978527E-8</v>
      </c>
    </row>
    <row r="150" spans="1:13">
      <c r="A150">
        <v>146</v>
      </c>
      <c r="B150" t="s">
        <v>478</v>
      </c>
      <c r="C150" t="s">
        <v>479</v>
      </c>
      <c r="D150" t="s">
        <v>480</v>
      </c>
      <c r="E150" t="s">
        <v>459</v>
      </c>
      <c r="F150">
        <v>36054</v>
      </c>
      <c r="G150">
        <v>43674</v>
      </c>
      <c r="H150">
        <v>-1</v>
      </c>
      <c r="K150">
        <f t="shared" si="6"/>
        <v>1.9270870777578916E-3</v>
      </c>
      <c r="L150">
        <f t="shared" si="7"/>
        <v>2.3343883002096113E-3</v>
      </c>
      <c r="M150">
        <f t="shared" si="8"/>
        <v>-5.344998028978527E-8</v>
      </c>
    </row>
    <row r="151" spans="1:13">
      <c r="A151">
        <v>147</v>
      </c>
      <c r="B151" t="s">
        <v>481</v>
      </c>
      <c r="C151" t="s">
        <v>482</v>
      </c>
      <c r="D151" t="s">
        <v>483</v>
      </c>
      <c r="E151" t="s">
        <v>222</v>
      </c>
      <c r="F151">
        <v>-1</v>
      </c>
      <c r="G151">
        <v>-1</v>
      </c>
      <c r="H151" s="2">
        <v>118020000</v>
      </c>
      <c r="K151">
        <f t="shared" si="6"/>
        <v>-5.3450021572027828E-8</v>
      </c>
      <c r="L151">
        <f t="shared" si="7"/>
        <v>-5.3450297664734421E-8</v>
      </c>
      <c r="M151">
        <f t="shared" si="8"/>
        <v>6.3081666738004571</v>
      </c>
    </row>
    <row r="152" spans="1:13">
      <c r="A152">
        <v>148</v>
      </c>
      <c r="B152" t="s">
        <v>484</v>
      </c>
      <c r="C152" t="s">
        <v>485</v>
      </c>
      <c r="D152" t="s">
        <v>486</v>
      </c>
      <c r="E152" t="s">
        <v>402</v>
      </c>
      <c r="F152">
        <v>44014</v>
      </c>
      <c r="G152">
        <v>548530</v>
      </c>
      <c r="H152">
        <v>-1</v>
      </c>
      <c r="K152">
        <f t="shared" si="6"/>
        <v>2.352549249471233E-3</v>
      </c>
      <c r="L152">
        <f t="shared" si="7"/>
        <v>2.9319091778036772E-2</v>
      </c>
      <c r="M152">
        <f t="shared" si="8"/>
        <v>-5.344998028978527E-8</v>
      </c>
    </row>
    <row r="153" spans="1:13">
      <c r="A153">
        <v>149</v>
      </c>
      <c r="B153" t="s">
        <v>487</v>
      </c>
      <c r="C153" t="s">
        <v>488</v>
      </c>
      <c r="D153" t="s">
        <v>489</v>
      </c>
      <c r="E153" t="s">
        <v>38</v>
      </c>
      <c r="F153">
        <v>-1</v>
      </c>
      <c r="G153">
        <v>96292</v>
      </c>
      <c r="H153">
        <v>308290</v>
      </c>
      <c r="K153">
        <f t="shared" si="6"/>
        <v>-5.3450021572027828E-8</v>
      </c>
      <c r="L153">
        <f t="shared" si="7"/>
        <v>5.1468360627326066E-3</v>
      </c>
      <c r="M153">
        <f t="shared" si="8"/>
        <v>1.6478094423537901E-2</v>
      </c>
    </row>
    <row r="154" spans="1:13">
      <c r="A154">
        <v>150</v>
      </c>
      <c r="B154" t="s">
        <v>490</v>
      </c>
      <c r="C154" t="s">
        <v>491</v>
      </c>
      <c r="D154" t="s">
        <v>492</v>
      </c>
      <c r="E154" t="s">
        <v>49</v>
      </c>
      <c r="F154" s="2">
        <v>34135000</v>
      </c>
      <c r="G154">
        <v>-1</v>
      </c>
      <c r="H154">
        <v>-1</v>
      </c>
      <c r="K154">
        <f t="shared" si="6"/>
        <v>1.82451648636117</v>
      </c>
      <c r="L154">
        <f t="shared" si="7"/>
        <v>-5.3450297664734421E-8</v>
      </c>
      <c r="M154">
        <f t="shared" si="8"/>
        <v>-5.344998028978527E-8</v>
      </c>
    </row>
    <row r="155" spans="1:13">
      <c r="A155">
        <v>151</v>
      </c>
      <c r="B155" t="s">
        <v>493</v>
      </c>
      <c r="C155" t="s">
        <v>494</v>
      </c>
      <c r="D155" t="s">
        <v>495</v>
      </c>
      <c r="E155" t="s">
        <v>459</v>
      </c>
      <c r="F155">
        <v>16384</v>
      </c>
      <c r="G155">
        <v>-1</v>
      </c>
      <c r="H155">
        <v>-1</v>
      </c>
      <c r="K155">
        <f t="shared" si="6"/>
        <v>8.7572515343610393E-4</v>
      </c>
      <c r="L155">
        <f t="shared" si="7"/>
        <v>-5.3450297664734421E-8</v>
      </c>
      <c r="M155">
        <f t="shared" si="8"/>
        <v>-5.344998028978527E-8</v>
      </c>
    </row>
    <row r="156" spans="1:13">
      <c r="A156">
        <v>152</v>
      </c>
      <c r="B156" t="s">
        <v>496</v>
      </c>
      <c r="C156" t="s">
        <v>497</v>
      </c>
      <c r="D156" t="s">
        <v>498</v>
      </c>
      <c r="E156" t="s">
        <v>499</v>
      </c>
      <c r="F156">
        <v>-1</v>
      </c>
      <c r="G156">
        <v>-1</v>
      </c>
      <c r="H156">
        <v>161530</v>
      </c>
      <c r="K156">
        <f t="shared" si="6"/>
        <v>-5.3450021572027828E-8</v>
      </c>
      <c r="L156">
        <f t="shared" si="7"/>
        <v>-5.3450297664734421E-8</v>
      </c>
      <c r="M156">
        <f t="shared" si="8"/>
        <v>8.6337753162090136E-3</v>
      </c>
    </row>
    <row r="157" spans="1:13">
      <c r="A157">
        <v>153</v>
      </c>
      <c r="B157" t="s">
        <v>500</v>
      </c>
      <c r="C157" t="s">
        <v>501</v>
      </c>
      <c r="D157" t="s">
        <v>502</v>
      </c>
      <c r="E157" t="s">
        <v>503</v>
      </c>
      <c r="F157">
        <v>11800</v>
      </c>
      <c r="G157">
        <v>126970</v>
      </c>
      <c r="H157">
        <v>-1</v>
      </c>
      <c r="K157">
        <f t="shared" si="6"/>
        <v>6.3071025454992837E-4</v>
      </c>
      <c r="L157">
        <f t="shared" si="7"/>
        <v>6.7865842944913289E-3</v>
      </c>
      <c r="M157">
        <f t="shared" si="8"/>
        <v>-5.344998028978527E-8</v>
      </c>
    </row>
    <row r="158" spans="1:13">
      <c r="A158">
        <v>154</v>
      </c>
      <c r="B158" t="s">
        <v>504</v>
      </c>
      <c r="C158" t="s">
        <v>505</v>
      </c>
      <c r="D158" t="s">
        <v>506</v>
      </c>
      <c r="E158" t="s">
        <v>507</v>
      </c>
      <c r="F158">
        <v>-1</v>
      </c>
      <c r="G158" s="2">
        <v>14378000</v>
      </c>
      <c r="H158">
        <v>-1</v>
      </c>
      <c r="K158">
        <f t="shared" si="6"/>
        <v>-5.3450021572027828E-8</v>
      </c>
      <c r="L158">
        <f t="shared" si="7"/>
        <v>0.76850837982355147</v>
      </c>
      <c r="M158">
        <f t="shared" si="8"/>
        <v>-5.344998028978527E-8</v>
      </c>
    </row>
    <row r="159" spans="1:13">
      <c r="A159">
        <v>155</v>
      </c>
      <c r="B159" t="s">
        <v>508</v>
      </c>
      <c r="C159" t="s">
        <v>509</v>
      </c>
      <c r="D159" t="s">
        <v>510</v>
      </c>
      <c r="E159" t="s">
        <v>511</v>
      </c>
      <c r="F159">
        <v>12370</v>
      </c>
      <c r="G159">
        <v>-1</v>
      </c>
      <c r="H159">
        <v>-1</v>
      </c>
      <c r="K159">
        <f t="shared" si="6"/>
        <v>6.6117676684598425E-4</v>
      </c>
      <c r="L159">
        <f t="shared" si="7"/>
        <v>-5.3450297664734421E-8</v>
      </c>
      <c r="M159">
        <f t="shared" si="8"/>
        <v>-5.344998028978527E-8</v>
      </c>
    </row>
    <row r="160" spans="1:13">
      <c r="A160">
        <v>156</v>
      </c>
      <c r="B160" t="s">
        <v>512</v>
      </c>
      <c r="C160" t="s">
        <v>513</v>
      </c>
      <c r="D160" t="s">
        <v>514</v>
      </c>
      <c r="E160" t="s">
        <v>289</v>
      </c>
      <c r="F160">
        <v>129000</v>
      </c>
      <c r="G160">
        <v>556480</v>
      </c>
      <c r="H160">
        <v>-1</v>
      </c>
      <c r="K160">
        <f t="shared" si="6"/>
        <v>6.8950527827915907E-3</v>
      </c>
      <c r="L160">
        <f t="shared" si="7"/>
        <v>2.9744021644471409E-2</v>
      </c>
      <c r="M160">
        <f t="shared" si="8"/>
        <v>-5.344998028978527E-8</v>
      </c>
    </row>
    <row r="161" spans="1:13">
      <c r="A161">
        <v>157</v>
      </c>
      <c r="B161" t="s">
        <v>515</v>
      </c>
      <c r="C161" t="s">
        <v>516</v>
      </c>
      <c r="D161" t="s">
        <v>517</v>
      </c>
      <c r="E161" t="s">
        <v>518</v>
      </c>
      <c r="F161">
        <v>-1</v>
      </c>
      <c r="G161">
        <v>-1</v>
      </c>
      <c r="H161">
        <v>349510</v>
      </c>
      <c r="K161">
        <f t="shared" si="6"/>
        <v>-5.3450021572027828E-8</v>
      </c>
      <c r="L161">
        <f t="shared" si="7"/>
        <v>-5.3450297664734421E-8</v>
      </c>
      <c r="M161">
        <f t="shared" si="8"/>
        <v>1.8681302611082848E-2</v>
      </c>
    </row>
    <row r="162" spans="1:13">
      <c r="A162" s="4">
        <v>158</v>
      </c>
      <c r="B162" s="4" t="s">
        <v>519</v>
      </c>
      <c r="C162" s="4" t="s">
        <v>520</v>
      </c>
      <c r="D162" s="4" t="s">
        <v>521</v>
      </c>
      <c r="E162" s="4" t="s">
        <v>522</v>
      </c>
      <c r="F162" s="5">
        <v>10393000</v>
      </c>
      <c r="G162" s="5">
        <v>1676300000</v>
      </c>
      <c r="H162" s="5">
        <v>1359400000</v>
      </c>
      <c r="I162" s="4" t="s">
        <v>523</v>
      </c>
      <c r="J162" s="4"/>
      <c r="K162" s="4">
        <f t="shared" si="6"/>
        <v>0.55550607419808529</v>
      </c>
      <c r="L162" s="4">
        <f t="shared" si="7"/>
        <v>89.59873397539431</v>
      </c>
      <c r="M162" s="4">
        <f t="shared" si="8"/>
        <v>72.6599032059341</v>
      </c>
    </row>
    <row r="163" spans="1:13">
      <c r="A163">
        <v>159</v>
      </c>
      <c r="B163" t="s">
        <v>524</v>
      </c>
      <c r="C163" t="s">
        <v>525</v>
      </c>
      <c r="D163" t="s">
        <v>526</v>
      </c>
      <c r="E163" t="s">
        <v>527</v>
      </c>
      <c r="F163">
        <v>37513</v>
      </c>
      <c r="G163">
        <v>-1</v>
      </c>
      <c r="H163">
        <v>-1</v>
      </c>
      <c r="K163">
        <f t="shared" si="6"/>
        <v>2.00507065923148E-3</v>
      </c>
      <c r="L163">
        <f t="shared" si="7"/>
        <v>-5.3450297664734421E-8</v>
      </c>
      <c r="M163">
        <f t="shared" si="8"/>
        <v>-5.344998028978527E-8</v>
      </c>
    </row>
    <row r="164" spans="1:13">
      <c r="A164">
        <v>160</v>
      </c>
      <c r="B164" t="s">
        <v>528</v>
      </c>
      <c r="C164" t="s">
        <v>529</v>
      </c>
      <c r="D164" t="s">
        <v>530</v>
      </c>
      <c r="E164" t="s">
        <v>49</v>
      </c>
      <c r="F164">
        <v>142760</v>
      </c>
      <c r="G164">
        <v>-1</v>
      </c>
      <c r="H164">
        <v>-1</v>
      </c>
      <c r="K164">
        <f t="shared" si="6"/>
        <v>7.6305250796226938E-3</v>
      </c>
      <c r="L164">
        <f t="shared" si="7"/>
        <v>-5.3450297664734421E-8</v>
      </c>
      <c r="M164">
        <f t="shared" si="8"/>
        <v>-5.344998028978527E-8</v>
      </c>
    </row>
    <row r="165" spans="1:13">
      <c r="A165">
        <v>161</v>
      </c>
      <c r="B165" t="s">
        <v>531</v>
      </c>
      <c r="C165" t="s">
        <v>532</v>
      </c>
      <c r="D165" t="s">
        <v>533</v>
      </c>
      <c r="E165" t="s">
        <v>429</v>
      </c>
      <c r="F165">
        <v>17375</v>
      </c>
      <c r="G165">
        <v>77753</v>
      </c>
      <c r="H165">
        <v>-1</v>
      </c>
      <c r="K165">
        <f t="shared" si="6"/>
        <v>9.2869412481398367E-4</v>
      </c>
      <c r="L165">
        <f t="shared" si="7"/>
        <v>4.155920994326095E-3</v>
      </c>
      <c r="M165">
        <f t="shared" si="8"/>
        <v>-5.344998028978527E-8</v>
      </c>
    </row>
    <row r="166" spans="1:13">
      <c r="A166">
        <v>162</v>
      </c>
      <c r="B166" t="s">
        <v>534</v>
      </c>
      <c r="C166" t="s">
        <v>535</v>
      </c>
      <c r="D166" t="s">
        <v>536</v>
      </c>
      <c r="E166" t="s">
        <v>293</v>
      </c>
      <c r="F166">
        <v>-1</v>
      </c>
      <c r="G166">
        <v>-1</v>
      </c>
      <c r="H166">
        <v>347980</v>
      </c>
      <c r="K166">
        <f t="shared" si="6"/>
        <v>-5.3450021572027828E-8</v>
      </c>
      <c r="L166">
        <f t="shared" si="7"/>
        <v>-5.3450297664734421E-8</v>
      </c>
      <c r="M166">
        <f t="shared" si="8"/>
        <v>1.8599524141239478E-2</v>
      </c>
    </row>
    <row r="167" spans="1:13">
      <c r="A167">
        <v>163</v>
      </c>
      <c r="B167" t="s">
        <v>537</v>
      </c>
      <c r="C167" t="s">
        <v>538</v>
      </c>
      <c r="D167" t="s">
        <v>539</v>
      </c>
      <c r="E167" t="s">
        <v>42</v>
      </c>
      <c r="F167">
        <v>-1</v>
      </c>
      <c r="G167">
        <v>-1</v>
      </c>
      <c r="H167">
        <v>6008900</v>
      </c>
      <c r="K167">
        <f t="shared" si="6"/>
        <v>-5.3450021572027828E-8</v>
      </c>
      <c r="L167">
        <f t="shared" si="7"/>
        <v>-5.3450297664734421E-8</v>
      </c>
      <c r="M167">
        <f t="shared" si="8"/>
        <v>0.3211755865632907</v>
      </c>
    </row>
    <row r="168" spans="1:13">
      <c r="A168">
        <v>164</v>
      </c>
      <c r="B168" t="s">
        <v>540</v>
      </c>
      <c r="C168" t="s">
        <v>541</v>
      </c>
      <c r="D168" t="s">
        <v>542</v>
      </c>
      <c r="E168" t="s">
        <v>42</v>
      </c>
      <c r="F168">
        <v>-1</v>
      </c>
      <c r="G168">
        <v>64916</v>
      </c>
      <c r="H168">
        <v>51039</v>
      </c>
      <c r="K168">
        <f t="shared" si="6"/>
        <v>-5.3450021572027828E-8</v>
      </c>
      <c r="L168">
        <f t="shared" si="7"/>
        <v>3.4697795232038996E-3</v>
      </c>
      <c r="M168">
        <f t="shared" si="8"/>
        <v>2.7280335440103502E-3</v>
      </c>
    </row>
    <row r="169" spans="1:13">
      <c r="A169">
        <v>165</v>
      </c>
      <c r="B169" t="s">
        <v>543</v>
      </c>
      <c r="C169" t="s">
        <v>544</v>
      </c>
      <c r="D169" t="s">
        <v>545</v>
      </c>
      <c r="E169" t="s">
        <v>27</v>
      </c>
      <c r="F169">
        <v>566350</v>
      </c>
      <c r="G169">
        <v>-1</v>
      </c>
      <c r="H169">
        <v>-1</v>
      </c>
      <c r="K169">
        <f t="shared" si="6"/>
        <v>3.0271419717317963E-2</v>
      </c>
      <c r="L169">
        <f t="shared" si="7"/>
        <v>-5.3450297664734421E-8</v>
      </c>
      <c r="M169">
        <f t="shared" si="8"/>
        <v>-5.344998028978527E-8</v>
      </c>
    </row>
    <row r="170" spans="1:13">
      <c r="A170">
        <v>166</v>
      </c>
      <c r="B170" t="s">
        <v>546</v>
      </c>
      <c r="C170" t="s">
        <v>547</v>
      </c>
      <c r="D170" t="s">
        <v>548</v>
      </c>
      <c r="E170" t="s">
        <v>154</v>
      </c>
      <c r="F170">
        <v>-1</v>
      </c>
      <c r="G170">
        <v>138130</v>
      </c>
      <c r="H170">
        <v>837470</v>
      </c>
      <c r="K170">
        <f t="shared" si="6"/>
        <v>-5.3450021572027828E-8</v>
      </c>
      <c r="L170">
        <f t="shared" si="7"/>
        <v>7.3830896164297655E-3</v>
      </c>
      <c r="M170">
        <f t="shared" si="8"/>
        <v>4.4762754993286469E-2</v>
      </c>
    </row>
    <row r="171" spans="1:13">
      <c r="A171">
        <v>167</v>
      </c>
      <c r="B171" t="s">
        <v>549</v>
      </c>
      <c r="C171" t="s">
        <v>550</v>
      </c>
      <c r="D171" t="s">
        <v>551</v>
      </c>
      <c r="E171" t="s">
        <v>552</v>
      </c>
      <c r="F171">
        <v>75951</v>
      </c>
      <c r="G171">
        <v>0</v>
      </c>
      <c r="H171">
        <v>-1</v>
      </c>
      <c r="K171">
        <f t="shared" si="6"/>
        <v>4.0595825884170858E-3</v>
      </c>
      <c r="L171">
        <f t="shared" si="7"/>
        <v>0</v>
      </c>
      <c r="M171">
        <f t="shared" si="8"/>
        <v>-5.344998028978527E-8</v>
      </c>
    </row>
    <row r="172" spans="1:13">
      <c r="A172">
        <v>168</v>
      </c>
      <c r="B172" t="s">
        <v>553</v>
      </c>
      <c r="C172" t="s">
        <v>554</v>
      </c>
      <c r="D172" t="s">
        <v>555</v>
      </c>
      <c r="E172" t="s">
        <v>49</v>
      </c>
      <c r="F172">
        <v>7694800</v>
      </c>
      <c r="G172">
        <v>-1</v>
      </c>
      <c r="H172">
        <v>-1</v>
      </c>
      <c r="K172">
        <f t="shared" si="6"/>
        <v>0.41128722599243972</v>
      </c>
      <c r="L172">
        <f t="shared" si="7"/>
        <v>-5.3450297664734421E-8</v>
      </c>
      <c r="M172">
        <f t="shared" si="8"/>
        <v>-5.344998028978527E-8</v>
      </c>
    </row>
    <row r="173" spans="1:13">
      <c r="A173">
        <v>169</v>
      </c>
      <c r="B173" t="s">
        <v>556</v>
      </c>
      <c r="C173" t="s">
        <v>557</v>
      </c>
      <c r="D173" t="s">
        <v>558</v>
      </c>
      <c r="E173" t="s">
        <v>172</v>
      </c>
      <c r="F173">
        <v>176380</v>
      </c>
      <c r="G173">
        <v>-1</v>
      </c>
      <c r="H173">
        <v>-1</v>
      </c>
      <c r="K173">
        <f t="shared" si="6"/>
        <v>9.4275148048742693E-3</v>
      </c>
      <c r="L173">
        <f t="shared" si="7"/>
        <v>-5.3450297664734421E-8</v>
      </c>
      <c r="M173">
        <f t="shared" si="8"/>
        <v>-5.344998028978527E-8</v>
      </c>
    </row>
    <row r="174" spans="1:13">
      <c r="A174">
        <v>170</v>
      </c>
      <c r="B174" t="s">
        <v>559</v>
      </c>
      <c r="C174" t="s">
        <v>560</v>
      </c>
      <c r="D174" t="s">
        <v>561</v>
      </c>
      <c r="E174" t="s">
        <v>23</v>
      </c>
      <c r="F174">
        <v>183740</v>
      </c>
      <c r="G174">
        <v>-1</v>
      </c>
      <c r="H174">
        <v>-1</v>
      </c>
      <c r="K174">
        <f t="shared" si="6"/>
        <v>9.8209069636443925E-3</v>
      </c>
      <c r="L174">
        <f t="shared" si="7"/>
        <v>-5.3450297664734421E-8</v>
      </c>
      <c r="M174">
        <f t="shared" si="8"/>
        <v>-5.344998028978527E-8</v>
      </c>
    </row>
    <row r="175" spans="1:13">
      <c r="A175">
        <v>171</v>
      </c>
      <c r="B175" t="s">
        <v>562</v>
      </c>
      <c r="C175" t="s">
        <v>563</v>
      </c>
      <c r="D175" t="s">
        <v>564</v>
      </c>
      <c r="E175" t="s">
        <v>499</v>
      </c>
      <c r="F175">
        <v>0</v>
      </c>
      <c r="G175">
        <v>765770</v>
      </c>
      <c r="H175">
        <v>-1</v>
      </c>
      <c r="K175">
        <f t="shared" si="6"/>
        <v>0</v>
      </c>
      <c r="L175">
        <f t="shared" si="7"/>
        <v>4.0930634442723678E-2</v>
      </c>
      <c r="M175">
        <f t="shared" si="8"/>
        <v>-5.344998028978527E-8</v>
      </c>
    </row>
    <row r="176" spans="1:13">
      <c r="A176">
        <v>172</v>
      </c>
      <c r="B176" t="s">
        <v>565</v>
      </c>
      <c r="C176" t="s">
        <v>566</v>
      </c>
      <c r="D176" t="s">
        <v>567</v>
      </c>
      <c r="E176" t="s">
        <v>239</v>
      </c>
      <c r="F176">
        <v>194400</v>
      </c>
      <c r="G176">
        <v>439030</v>
      </c>
      <c r="H176">
        <v>-1</v>
      </c>
      <c r="K176">
        <f t="shared" si="6"/>
        <v>1.039068419360221E-2</v>
      </c>
      <c r="L176">
        <f t="shared" si="7"/>
        <v>2.3466284183748354E-2</v>
      </c>
      <c r="M176">
        <f t="shared" si="8"/>
        <v>-5.344998028978527E-8</v>
      </c>
    </row>
    <row r="177" spans="1:13">
      <c r="A177">
        <v>173</v>
      </c>
      <c r="B177" t="s">
        <v>568</v>
      </c>
      <c r="C177" t="s">
        <v>569</v>
      </c>
      <c r="D177" t="s">
        <v>570</v>
      </c>
      <c r="E177" t="s">
        <v>429</v>
      </c>
      <c r="F177">
        <v>9707500</v>
      </c>
      <c r="G177">
        <v>143330</v>
      </c>
      <c r="H177">
        <v>-1</v>
      </c>
      <c r="K177">
        <f t="shared" si="6"/>
        <v>0.51886608441046012</v>
      </c>
      <c r="L177">
        <f t="shared" si="7"/>
        <v>7.6610311642863844E-3</v>
      </c>
      <c r="M177">
        <f t="shared" si="8"/>
        <v>-5.344998028978527E-8</v>
      </c>
    </row>
    <row r="178" spans="1:13">
      <c r="A178">
        <v>174</v>
      </c>
      <c r="B178" t="s">
        <v>571</v>
      </c>
      <c r="C178" t="s">
        <v>572</v>
      </c>
      <c r="D178" t="s">
        <v>573</v>
      </c>
      <c r="E178" t="s">
        <v>239</v>
      </c>
      <c r="F178">
        <v>59458</v>
      </c>
      <c r="G178">
        <v>-1</v>
      </c>
      <c r="H178">
        <v>-1</v>
      </c>
      <c r="K178">
        <f t="shared" si="6"/>
        <v>3.1780313826296307E-3</v>
      </c>
      <c r="L178">
        <f t="shared" si="7"/>
        <v>-5.3450297664734421E-8</v>
      </c>
      <c r="M178">
        <f t="shared" si="8"/>
        <v>-5.344998028978527E-8</v>
      </c>
    </row>
    <row r="179" spans="1:13">
      <c r="A179">
        <v>175</v>
      </c>
      <c r="B179" t="s">
        <v>574</v>
      </c>
      <c r="C179" t="s">
        <v>575</v>
      </c>
      <c r="D179" t="s">
        <v>576</v>
      </c>
      <c r="E179" t="s">
        <v>15</v>
      </c>
      <c r="F179">
        <v>38331</v>
      </c>
      <c r="G179">
        <v>377930</v>
      </c>
      <c r="H179">
        <v>-1</v>
      </c>
      <c r="K179">
        <f t="shared" si="6"/>
        <v>2.048792776877399E-3</v>
      </c>
      <c r="L179">
        <f t="shared" si="7"/>
        <v>2.020047099643308E-2</v>
      </c>
      <c r="M179">
        <f t="shared" si="8"/>
        <v>-5.344998028978527E-8</v>
      </c>
    </row>
    <row r="180" spans="1:13">
      <c r="A180">
        <v>176</v>
      </c>
      <c r="B180" t="s">
        <v>577</v>
      </c>
      <c r="C180" t="s">
        <v>578</v>
      </c>
      <c r="D180" t="s">
        <v>579</v>
      </c>
      <c r="E180" t="s">
        <v>150</v>
      </c>
      <c r="F180">
        <v>-1</v>
      </c>
      <c r="G180">
        <v>0</v>
      </c>
      <c r="H180">
        <v>39829</v>
      </c>
      <c r="K180">
        <f t="shared" si="6"/>
        <v>-5.3450021572027828E-8</v>
      </c>
      <c r="L180">
        <f t="shared" si="7"/>
        <v>0</v>
      </c>
      <c r="M180">
        <f t="shared" si="8"/>
        <v>2.1288592649618574E-3</v>
      </c>
    </row>
    <row r="181" spans="1:13">
      <c r="A181">
        <v>177</v>
      </c>
      <c r="B181" t="s">
        <v>580</v>
      </c>
      <c r="C181" t="s">
        <v>581</v>
      </c>
      <c r="D181" t="s">
        <v>582</v>
      </c>
      <c r="E181" t="s">
        <v>192</v>
      </c>
      <c r="F181">
        <v>328920</v>
      </c>
      <c r="G181">
        <v>-1</v>
      </c>
      <c r="H181">
        <v>0</v>
      </c>
      <c r="K181">
        <f t="shared" si="6"/>
        <v>1.7580781095471395E-2</v>
      </c>
      <c r="L181">
        <f t="shared" si="7"/>
        <v>-5.3450297664734421E-8</v>
      </c>
      <c r="M181">
        <f t="shared" si="8"/>
        <v>0</v>
      </c>
    </row>
    <row r="182" spans="1:13">
      <c r="A182">
        <v>178</v>
      </c>
      <c r="B182" t="s">
        <v>583</v>
      </c>
      <c r="C182" t="s">
        <v>584</v>
      </c>
      <c r="D182" t="s">
        <v>585</v>
      </c>
      <c r="E182" t="s">
        <v>518</v>
      </c>
      <c r="F182">
        <v>11093</v>
      </c>
      <c r="G182">
        <v>1902000</v>
      </c>
      <c r="H182">
        <v>63321</v>
      </c>
      <c r="K182">
        <f t="shared" si="6"/>
        <v>5.9292108929850473E-4</v>
      </c>
      <c r="L182">
        <f t="shared" si="7"/>
        <v>0.10166246615832486</v>
      </c>
      <c r="M182">
        <f t="shared" si="8"/>
        <v>3.3845062019294929E-3</v>
      </c>
    </row>
    <row r="183" spans="1:13">
      <c r="A183">
        <v>179</v>
      </c>
      <c r="B183" t="s">
        <v>586</v>
      </c>
      <c r="C183" t="s">
        <v>587</v>
      </c>
      <c r="D183" t="s">
        <v>588</v>
      </c>
      <c r="E183" t="s">
        <v>589</v>
      </c>
      <c r="F183">
        <v>424650</v>
      </c>
      <c r="G183">
        <v>-1</v>
      </c>
      <c r="H183">
        <v>-1</v>
      </c>
      <c r="K183">
        <f t="shared" si="6"/>
        <v>2.2697551660561619E-2</v>
      </c>
      <c r="L183">
        <f t="shared" si="7"/>
        <v>-5.3450297664734421E-8</v>
      </c>
      <c r="M183">
        <f t="shared" si="8"/>
        <v>-5.344998028978527E-8</v>
      </c>
    </row>
    <row r="184" spans="1:13">
      <c r="A184">
        <v>180</v>
      </c>
      <c r="B184" t="s">
        <v>590</v>
      </c>
      <c r="C184" t="s">
        <v>591</v>
      </c>
      <c r="D184" t="s">
        <v>592</v>
      </c>
      <c r="E184" t="s">
        <v>527</v>
      </c>
      <c r="F184">
        <v>29586</v>
      </c>
      <c r="G184">
        <v>74199</v>
      </c>
      <c r="H184">
        <v>514900</v>
      </c>
      <c r="K184">
        <f t="shared" si="6"/>
        <v>1.5813723382300156E-3</v>
      </c>
      <c r="L184">
        <f t="shared" si="7"/>
        <v>3.9659586364256295E-3</v>
      </c>
      <c r="M184">
        <f t="shared" si="8"/>
        <v>2.7521394851210433E-2</v>
      </c>
    </row>
    <row r="185" spans="1:13">
      <c r="A185">
        <v>181</v>
      </c>
      <c r="B185" t="s">
        <v>593</v>
      </c>
      <c r="C185" t="s">
        <v>594</v>
      </c>
      <c r="D185" t="s">
        <v>595</v>
      </c>
      <c r="E185" t="s">
        <v>507</v>
      </c>
      <c r="F185">
        <v>879620</v>
      </c>
      <c r="G185">
        <v>2203200</v>
      </c>
      <c r="H185">
        <v>352250</v>
      </c>
      <c r="K185">
        <f t="shared" si="6"/>
        <v>4.7015707975187122E-2</v>
      </c>
      <c r="L185">
        <f t="shared" si="7"/>
        <v>0.11776169581494288</v>
      </c>
      <c r="M185">
        <f t="shared" si="8"/>
        <v>1.8827755557076862E-2</v>
      </c>
    </row>
    <row r="186" spans="1:13">
      <c r="A186">
        <v>182</v>
      </c>
      <c r="B186" t="s">
        <v>596</v>
      </c>
      <c r="C186" t="s">
        <v>597</v>
      </c>
      <c r="D186" t="s">
        <v>598</v>
      </c>
      <c r="E186" t="s">
        <v>599</v>
      </c>
      <c r="F186">
        <v>-1</v>
      </c>
      <c r="G186">
        <v>-1</v>
      </c>
      <c r="H186">
        <v>532450</v>
      </c>
      <c r="K186">
        <f t="shared" si="6"/>
        <v>-5.3450021572027828E-8</v>
      </c>
      <c r="L186">
        <f t="shared" si="7"/>
        <v>-5.3450297664734421E-8</v>
      </c>
      <c r="M186">
        <f t="shared" si="8"/>
        <v>2.8459442005296168E-2</v>
      </c>
    </row>
    <row r="187" spans="1:13">
      <c r="A187">
        <v>183</v>
      </c>
      <c r="B187" t="s">
        <v>600</v>
      </c>
      <c r="C187" t="s">
        <v>601</v>
      </c>
      <c r="D187" t="s">
        <v>602</v>
      </c>
      <c r="E187" t="s">
        <v>603</v>
      </c>
      <c r="F187">
        <v>219550</v>
      </c>
      <c r="G187">
        <v>1157600</v>
      </c>
      <c r="H187">
        <v>-1</v>
      </c>
      <c r="K187">
        <f t="shared" si="6"/>
        <v>1.1734952236138709E-2</v>
      </c>
      <c r="L187">
        <f t="shared" si="7"/>
        <v>6.1874064576696565E-2</v>
      </c>
      <c r="M187">
        <f t="shared" si="8"/>
        <v>-5.344998028978527E-8</v>
      </c>
    </row>
    <row r="188" spans="1:13">
      <c r="A188">
        <v>184</v>
      </c>
      <c r="B188" t="s">
        <v>604</v>
      </c>
      <c r="C188" t="s">
        <v>605</v>
      </c>
      <c r="D188" t="s">
        <v>606</v>
      </c>
      <c r="E188" t="s">
        <v>607</v>
      </c>
      <c r="F188">
        <v>-1</v>
      </c>
      <c r="G188">
        <v>-1</v>
      </c>
      <c r="H188">
        <v>1629700</v>
      </c>
      <c r="K188">
        <f t="shared" si="6"/>
        <v>-5.3450021572027828E-8</v>
      </c>
      <c r="L188">
        <f t="shared" si="7"/>
        <v>-5.3450297664734421E-8</v>
      </c>
      <c r="M188">
        <f t="shared" si="8"/>
        <v>8.7107432878263058E-2</v>
      </c>
    </row>
    <row r="189" spans="1:13">
      <c r="A189">
        <v>185</v>
      </c>
      <c r="B189" t="s">
        <v>608</v>
      </c>
      <c r="C189" t="s">
        <v>609</v>
      </c>
      <c r="D189" t="s">
        <v>610</v>
      </c>
      <c r="E189" t="s">
        <v>511</v>
      </c>
      <c r="F189">
        <v>-1</v>
      </c>
      <c r="G189">
        <v>1875100</v>
      </c>
      <c r="H189">
        <v>-1</v>
      </c>
      <c r="K189">
        <f t="shared" si="6"/>
        <v>-5.3450021572027828E-8</v>
      </c>
      <c r="L189">
        <f t="shared" si="7"/>
        <v>0.10022465315114351</v>
      </c>
      <c r="M189">
        <f t="shared" si="8"/>
        <v>-5.344998028978527E-8</v>
      </c>
    </row>
    <row r="190" spans="1:13">
      <c r="A190">
        <v>186</v>
      </c>
      <c r="B190" t="s">
        <v>611</v>
      </c>
      <c r="C190" t="s">
        <v>612</v>
      </c>
      <c r="D190" t="s">
        <v>613</v>
      </c>
      <c r="E190" t="s">
        <v>15</v>
      </c>
      <c r="F190">
        <v>880670</v>
      </c>
      <c r="G190">
        <v>4085800</v>
      </c>
      <c r="H190">
        <v>63715</v>
      </c>
      <c r="K190">
        <f t="shared" si="6"/>
        <v>4.7071830497837752E-2</v>
      </c>
      <c r="L190">
        <f t="shared" si="7"/>
        <v>0.2183872261985719</v>
      </c>
      <c r="M190">
        <f t="shared" si="8"/>
        <v>3.4055654941636685E-3</v>
      </c>
    </row>
    <row r="191" spans="1:13">
      <c r="A191">
        <v>187</v>
      </c>
      <c r="B191" t="s">
        <v>614</v>
      </c>
      <c r="C191" t="s">
        <v>615</v>
      </c>
      <c r="D191" t="s">
        <v>616</v>
      </c>
      <c r="E191" t="s">
        <v>38</v>
      </c>
      <c r="F191">
        <v>596000</v>
      </c>
      <c r="G191">
        <v>5297700</v>
      </c>
      <c r="H191">
        <v>44912</v>
      </c>
      <c r="K191">
        <f t="shared" si="6"/>
        <v>3.1856212856928585E-2</v>
      </c>
      <c r="L191">
        <f t="shared" si="7"/>
        <v>0.28316364193846355</v>
      </c>
      <c r="M191">
        <f t="shared" si="8"/>
        <v>2.4005455147748361E-3</v>
      </c>
    </row>
    <row r="192" spans="1:13">
      <c r="A192">
        <v>188</v>
      </c>
      <c r="B192" t="s">
        <v>617</v>
      </c>
      <c r="C192" t="s">
        <v>618</v>
      </c>
      <c r="D192" t="s">
        <v>619</v>
      </c>
      <c r="E192" t="s">
        <v>93</v>
      </c>
      <c r="F192">
        <v>-1</v>
      </c>
      <c r="G192">
        <v>171370</v>
      </c>
      <c r="H192">
        <v>-1</v>
      </c>
      <c r="K192">
        <f t="shared" si="6"/>
        <v>-5.3450021572027828E-8</v>
      </c>
      <c r="L192">
        <f t="shared" si="7"/>
        <v>9.1597775108055376E-3</v>
      </c>
      <c r="M192">
        <f t="shared" si="8"/>
        <v>-5.344998028978527E-8</v>
      </c>
    </row>
    <row r="193" spans="1:13">
      <c r="A193">
        <v>189</v>
      </c>
      <c r="B193" t="s">
        <v>620</v>
      </c>
      <c r="C193" t="s">
        <v>621</v>
      </c>
      <c r="D193" t="s">
        <v>622</v>
      </c>
      <c r="E193" t="s">
        <v>511</v>
      </c>
      <c r="F193">
        <v>-1</v>
      </c>
      <c r="G193">
        <v>-1</v>
      </c>
      <c r="H193" s="2">
        <v>164250000</v>
      </c>
      <c r="K193">
        <f t="shared" si="6"/>
        <v>-5.3450021572027828E-8</v>
      </c>
      <c r="L193">
        <f t="shared" si="7"/>
        <v>-5.3450297664734421E-8</v>
      </c>
      <c r="M193">
        <f t="shared" si="8"/>
        <v>8.779159262597231</v>
      </c>
    </row>
    <row r="194" spans="1:13">
      <c r="A194">
        <v>190</v>
      </c>
      <c r="B194" t="s">
        <v>623</v>
      </c>
      <c r="C194" t="s">
        <v>624</v>
      </c>
      <c r="D194" t="s">
        <v>625</v>
      </c>
      <c r="E194" t="s">
        <v>77</v>
      </c>
      <c r="F194">
        <v>-1</v>
      </c>
      <c r="G194">
        <v>-1</v>
      </c>
      <c r="H194">
        <v>839520</v>
      </c>
      <c r="K194">
        <f t="shared" si="6"/>
        <v>-5.3450021572027828E-8</v>
      </c>
      <c r="L194">
        <f t="shared" si="7"/>
        <v>-5.3450297664734421E-8</v>
      </c>
      <c r="M194">
        <f t="shared" si="8"/>
        <v>4.4872327452880528E-2</v>
      </c>
    </row>
    <row r="195" spans="1:13">
      <c r="A195">
        <v>191</v>
      </c>
      <c r="B195" t="s">
        <v>626</v>
      </c>
      <c r="C195" t="s">
        <v>627</v>
      </c>
      <c r="D195" t="s">
        <v>628</v>
      </c>
      <c r="E195" t="s">
        <v>629</v>
      </c>
      <c r="F195">
        <v>28925</v>
      </c>
      <c r="G195">
        <v>-1</v>
      </c>
      <c r="H195">
        <v>0</v>
      </c>
      <c r="K195">
        <f t="shared" si="6"/>
        <v>1.5460418739709049E-3</v>
      </c>
      <c r="L195">
        <f t="shared" si="7"/>
        <v>-5.3450297664734421E-8</v>
      </c>
      <c r="M195">
        <f t="shared" si="8"/>
        <v>0</v>
      </c>
    </row>
    <row r="196" spans="1:13">
      <c r="A196">
        <v>192</v>
      </c>
      <c r="B196" t="s">
        <v>630</v>
      </c>
      <c r="C196" t="s">
        <v>631</v>
      </c>
      <c r="D196" t="s">
        <v>632</v>
      </c>
      <c r="E196" t="s">
        <v>146</v>
      </c>
      <c r="F196">
        <v>113420</v>
      </c>
      <c r="G196">
        <v>337390</v>
      </c>
      <c r="H196">
        <v>-1</v>
      </c>
      <c r="K196">
        <f t="shared" si="6"/>
        <v>6.0623014466993971E-3</v>
      </c>
      <c r="L196">
        <f t="shared" si="7"/>
        <v>1.8033595929104747E-2</v>
      </c>
      <c r="M196">
        <f t="shared" si="8"/>
        <v>-5.344998028978527E-8</v>
      </c>
    </row>
    <row r="197" spans="1:13">
      <c r="A197">
        <v>193</v>
      </c>
      <c r="B197" t="s">
        <v>633</v>
      </c>
      <c r="C197" t="s">
        <v>634</v>
      </c>
      <c r="D197" t="s">
        <v>635</v>
      </c>
      <c r="E197" t="s">
        <v>636</v>
      </c>
      <c r="F197">
        <v>-1</v>
      </c>
      <c r="G197">
        <v>-1</v>
      </c>
      <c r="H197">
        <v>306190</v>
      </c>
      <c r="K197">
        <f t="shared" si="6"/>
        <v>-5.3450021572027828E-8</v>
      </c>
      <c r="L197">
        <f t="shared" si="7"/>
        <v>-5.3450297664734421E-8</v>
      </c>
      <c r="M197">
        <f t="shared" si="8"/>
        <v>1.636584946492935E-2</v>
      </c>
    </row>
    <row r="198" spans="1:13">
      <c r="A198">
        <v>194</v>
      </c>
      <c r="B198" t="s">
        <v>637</v>
      </c>
      <c r="C198" t="s">
        <v>638</v>
      </c>
      <c r="D198" t="s">
        <v>639</v>
      </c>
      <c r="E198" t="s">
        <v>65</v>
      </c>
      <c r="F198">
        <v>16040</v>
      </c>
      <c r="G198">
        <v>591800</v>
      </c>
      <c r="H198">
        <v>40692</v>
      </c>
      <c r="K198">
        <f t="shared" ref="K198:K221" si="9">(F198/1870906635)*100</f>
        <v>8.5733834601532644E-4</v>
      </c>
      <c r="L198">
        <f t="shared" ref="L198:L221" si="10">100*G198/1870896971</f>
        <v>3.1631886157989828E-2</v>
      </c>
      <c r="M198">
        <f t="shared" ref="M198:M221" si="11">100*H198/1870908080</f>
        <v>2.1749865979519421E-3</v>
      </c>
    </row>
    <row r="199" spans="1:13">
      <c r="A199">
        <v>195</v>
      </c>
      <c r="B199" t="s">
        <v>640</v>
      </c>
      <c r="C199" t="s">
        <v>641</v>
      </c>
      <c r="D199" t="s">
        <v>642</v>
      </c>
      <c r="E199" t="s">
        <v>107</v>
      </c>
      <c r="F199">
        <v>10698</v>
      </c>
      <c r="G199">
        <v>-1</v>
      </c>
      <c r="H199">
        <v>122230</v>
      </c>
      <c r="K199">
        <f t="shared" si="9"/>
        <v>5.7180833077755372E-4</v>
      </c>
      <c r="L199">
        <f t="shared" si="10"/>
        <v>-5.3450297664734421E-8</v>
      </c>
      <c r="M199">
        <f t="shared" si="11"/>
        <v>6.5331910908204534E-3</v>
      </c>
    </row>
    <row r="200" spans="1:13">
      <c r="A200">
        <v>196</v>
      </c>
      <c r="B200" t="s">
        <v>643</v>
      </c>
      <c r="C200" t="s">
        <v>644</v>
      </c>
      <c r="D200" t="s">
        <v>645</v>
      </c>
      <c r="E200" t="s">
        <v>646</v>
      </c>
      <c r="F200">
        <v>-1</v>
      </c>
      <c r="G200">
        <v>92988</v>
      </c>
      <c r="H200">
        <v>-1</v>
      </c>
      <c r="K200">
        <f t="shared" si="9"/>
        <v>-5.3450021572027828E-8</v>
      </c>
      <c r="L200">
        <f t="shared" si="10"/>
        <v>4.9702362792483244E-3</v>
      </c>
      <c r="M200">
        <f t="shared" si="11"/>
        <v>-5.344998028978527E-8</v>
      </c>
    </row>
    <row r="201" spans="1:13">
      <c r="A201">
        <v>197</v>
      </c>
      <c r="B201" t="s">
        <v>647</v>
      </c>
      <c r="C201" t="s">
        <v>648</v>
      </c>
      <c r="D201" t="s">
        <v>649</v>
      </c>
      <c r="E201" t="s">
        <v>115</v>
      </c>
      <c r="F201">
        <v>-1</v>
      </c>
      <c r="G201">
        <v>1793700</v>
      </c>
      <c r="H201">
        <v>-1</v>
      </c>
      <c r="K201">
        <f t="shared" si="9"/>
        <v>-5.3450021572027828E-8</v>
      </c>
      <c r="L201">
        <f t="shared" si="10"/>
        <v>9.5873798921234127E-2</v>
      </c>
      <c r="M201">
        <f t="shared" si="11"/>
        <v>-5.344998028978527E-8</v>
      </c>
    </row>
    <row r="202" spans="1:13">
      <c r="A202">
        <v>198</v>
      </c>
      <c r="B202" t="s">
        <v>650</v>
      </c>
      <c r="C202" t="s">
        <v>651</v>
      </c>
      <c r="D202" t="s">
        <v>652</v>
      </c>
      <c r="E202" t="s">
        <v>398</v>
      </c>
      <c r="F202">
        <v>94469</v>
      </c>
      <c r="G202">
        <v>505820</v>
      </c>
      <c r="H202">
        <v>-1</v>
      </c>
      <c r="K202">
        <f t="shared" si="9"/>
        <v>5.0493700878878976E-3</v>
      </c>
      <c r="L202">
        <f t="shared" si="10"/>
        <v>2.7036229564775964E-2</v>
      </c>
      <c r="M202">
        <f t="shared" si="11"/>
        <v>-5.344998028978527E-8</v>
      </c>
    </row>
    <row r="203" spans="1:13">
      <c r="A203">
        <v>199</v>
      </c>
      <c r="B203" t="s">
        <v>653</v>
      </c>
      <c r="C203" t="s">
        <v>654</v>
      </c>
      <c r="D203" t="s">
        <v>655</v>
      </c>
      <c r="E203" t="s">
        <v>511</v>
      </c>
      <c r="F203">
        <v>-1</v>
      </c>
      <c r="G203">
        <v>-1</v>
      </c>
      <c r="H203">
        <v>9130300</v>
      </c>
      <c r="K203">
        <f t="shared" si="9"/>
        <v>-5.3450021572027828E-8</v>
      </c>
      <c r="L203">
        <f t="shared" si="10"/>
        <v>-5.3450297664734421E-8</v>
      </c>
      <c r="M203">
        <f t="shared" si="11"/>
        <v>0.48801435503982643</v>
      </c>
    </row>
    <row r="204" spans="1:13">
      <c r="A204">
        <v>200</v>
      </c>
      <c r="B204" t="s">
        <v>656</v>
      </c>
      <c r="C204" t="s">
        <v>657</v>
      </c>
      <c r="D204" t="s">
        <v>658</v>
      </c>
      <c r="E204" t="s">
        <v>192</v>
      </c>
      <c r="F204">
        <v>216980</v>
      </c>
      <c r="G204">
        <v>242230</v>
      </c>
      <c r="H204">
        <v>846520</v>
      </c>
      <c r="K204">
        <f t="shared" si="9"/>
        <v>1.1597585680698599E-2</v>
      </c>
      <c r="L204">
        <f t="shared" si="10"/>
        <v>1.2947265603328619E-2</v>
      </c>
      <c r="M204">
        <f t="shared" si="11"/>
        <v>4.5246477314909023E-2</v>
      </c>
    </row>
    <row r="205" spans="1:13">
      <c r="A205">
        <v>201</v>
      </c>
      <c r="B205" t="s">
        <v>659</v>
      </c>
      <c r="C205" t="s">
        <v>660</v>
      </c>
      <c r="D205" t="s">
        <v>661</v>
      </c>
      <c r="E205" t="s">
        <v>42</v>
      </c>
      <c r="F205">
        <v>66903</v>
      </c>
      <c r="G205">
        <v>-1</v>
      </c>
      <c r="H205">
        <v>-1</v>
      </c>
      <c r="K205">
        <f t="shared" si="9"/>
        <v>3.5759667932333777E-3</v>
      </c>
      <c r="L205">
        <f t="shared" si="10"/>
        <v>-5.3450297664734421E-8</v>
      </c>
      <c r="M205">
        <f t="shared" si="11"/>
        <v>-5.344998028978527E-8</v>
      </c>
    </row>
    <row r="206" spans="1:13">
      <c r="A206">
        <v>202</v>
      </c>
      <c r="B206" t="s">
        <v>662</v>
      </c>
      <c r="C206" t="s">
        <v>663</v>
      </c>
      <c r="D206" t="s">
        <v>664</v>
      </c>
      <c r="E206" t="s">
        <v>665</v>
      </c>
      <c r="F206">
        <v>-1</v>
      </c>
      <c r="G206">
        <v>-1</v>
      </c>
      <c r="H206">
        <v>103790</v>
      </c>
      <c r="K206">
        <f t="shared" si="9"/>
        <v>-5.3450021572027828E-8</v>
      </c>
      <c r="L206">
        <f t="shared" si="10"/>
        <v>-5.3450297664734421E-8</v>
      </c>
      <c r="M206">
        <f t="shared" si="11"/>
        <v>5.5475734542768133E-3</v>
      </c>
    </row>
    <row r="207" spans="1:13">
      <c r="A207">
        <v>203</v>
      </c>
      <c r="B207" t="s">
        <v>666</v>
      </c>
      <c r="C207" t="s">
        <v>667</v>
      </c>
      <c r="D207" t="s">
        <v>668</v>
      </c>
      <c r="E207" t="s">
        <v>336</v>
      </c>
      <c r="F207" s="1">
        <v>6091.3</v>
      </c>
      <c r="G207">
        <v>-1</v>
      </c>
      <c r="H207">
        <v>-1</v>
      </c>
      <c r="K207">
        <f t="shared" si="9"/>
        <v>3.2558011640169314E-4</v>
      </c>
      <c r="L207">
        <f t="shared" si="10"/>
        <v>-5.3450297664734421E-8</v>
      </c>
      <c r="M207">
        <f t="shared" si="11"/>
        <v>-5.344998028978527E-8</v>
      </c>
    </row>
    <row r="208" spans="1:13">
      <c r="A208">
        <v>204</v>
      </c>
      <c r="B208" t="s">
        <v>669</v>
      </c>
      <c r="C208" t="s">
        <v>670</v>
      </c>
      <c r="D208" t="s">
        <v>671</v>
      </c>
      <c r="E208" t="s">
        <v>38</v>
      </c>
      <c r="F208">
        <v>145370</v>
      </c>
      <c r="G208">
        <v>-1</v>
      </c>
      <c r="H208">
        <v>-1</v>
      </c>
      <c r="K208">
        <f t="shared" si="9"/>
        <v>7.7700296359256857E-3</v>
      </c>
      <c r="L208">
        <f t="shared" si="10"/>
        <v>-5.3450297664734421E-8</v>
      </c>
      <c r="M208">
        <f t="shared" si="11"/>
        <v>-5.344998028978527E-8</v>
      </c>
    </row>
    <row r="209" spans="1:13">
      <c r="A209">
        <v>205</v>
      </c>
      <c r="B209" t="s">
        <v>672</v>
      </c>
      <c r="C209" t="s">
        <v>673</v>
      </c>
      <c r="D209" t="s">
        <v>674</v>
      </c>
      <c r="E209" t="s">
        <v>89</v>
      </c>
      <c r="F209">
        <v>383150</v>
      </c>
      <c r="G209">
        <v>-1</v>
      </c>
      <c r="H209">
        <v>-1</v>
      </c>
      <c r="K209">
        <f t="shared" si="9"/>
        <v>2.0479375765322463E-2</v>
      </c>
      <c r="L209">
        <f t="shared" si="10"/>
        <v>-5.3450297664734421E-8</v>
      </c>
      <c r="M209">
        <f t="shared" si="11"/>
        <v>-5.344998028978527E-8</v>
      </c>
    </row>
    <row r="210" spans="1:13">
      <c r="A210">
        <v>206</v>
      </c>
      <c r="B210" t="s">
        <v>675</v>
      </c>
      <c r="C210" t="s">
        <v>676</v>
      </c>
      <c r="D210" t="s">
        <v>677</v>
      </c>
      <c r="E210" t="s">
        <v>192</v>
      </c>
      <c r="F210">
        <v>221610</v>
      </c>
      <c r="G210">
        <v>-1</v>
      </c>
      <c r="H210">
        <v>95428</v>
      </c>
      <c r="K210">
        <f t="shared" si="9"/>
        <v>1.1845059280577087E-2</v>
      </c>
      <c r="L210">
        <f t="shared" si="10"/>
        <v>-5.3450297664734421E-8</v>
      </c>
      <c r="M210">
        <f t="shared" si="11"/>
        <v>5.1006247190936282E-3</v>
      </c>
    </row>
    <row r="211" spans="1:13">
      <c r="A211">
        <v>207</v>
      </c>
      <c r="B211" t="s">
        <v>678</v>
      </c>
      <c r="C211" t="s">
        <v>679</v>
      </c>
      <c r="D211" t="s">
        <v>680</v>
      </c>
      <c r="E211" t="s">
        <v>49</v>
      </c>
      <c r="F211" s="1">
        <v>9478.6</v>
      </c>
      <c r="G211">
        <v>-1</v>
      </c>
      <c r="H211">
        <v>-1</v>
      </c>
      <c r="K211">
        <f t="shared" si="9"/>
        <v>5.0663137447262295E-4</v>
      </c>
      <c r="L211">
        <f t="shared" si="10"/>
        <v>-5.3450297664734421E-8</v>
      </c>
      <c r="M211">
        <f t="shared" si="11"/>
        <v>-5.344998028978527E-8</v>
      </c>
    </row>
    <row r="212" spans="1:13">
      <c r="A212">
        <v>208</v>
      </c>
      <c r="B212" t="s">
        <v>681</v>
      </c>
      <c r="C212" t="s">
        <v>682</v>
      </c>
      <c r="D212" t="s">
        <v>683</v>
      </c>
      <c r="E212" t="s">
        <v>34</v>
      </c>
      <c r="F212">
        <v>149770</v>
      </c>
      <c r="G212">
        <v>144430</v>
      </c>
      <c r="H212">
        <v>-1</v>
      </c>
      <c r="K212">
        <f t="shared" si="9"/>
        <v>8.0052097308426079E-3</v>
      </c>
      <c r="L212">
        <f t="shared" si="10"/>
        <v>7.7198264917175919E-3</v>
      </c>
      <c r="M212">
        <f t="shared" si="11"/>
        <v>-5.344998028978527E-8</v>
      </c>
    </row>
    <row r="213" spans="1:13">
      <c r="A213">
        <v>209</v>
      </c>
      <c r="B213" t="s">
        <v>684</v>
      </c>
      <c r="C213" t="s">
        <v>685</v>
      </c>
      <c r="D213" t="s">
        <v>686</v>
      </c>
      <c r="E213" t="s">
        <v>150</v>
      </c>
      <c r="F213">
        <v>753680</v>
      </c>
      <c r="G213">
        <v>0</v>
      </c>
      <c r="H213">
        <v>-1</v>
      </c>
      <c r="K213">
        <f t="shared" si="9"/>
        <v>4.0284212258405935E-2</v>
      </c>
      <c r="L213">
        <f t="shared" si="10"/>
        <v>0</v>
      </c>
      <c r="M213">
        <f t="shared" si="11"/>
        <v>-5.344998028978527E-8</v>
      </c>
    </row>
    <row r="214" spans="1:13">
      <c r="A214">
        <v>210</v>
      </c>
      <c r="B214" t="s">
        <v>687</v>
      </c>
      <c r="C214" t="s">
        <v>688</v>
      </c>
      <c r="D214" t="s">
        <v>689</v>
      </c>
      <c r="E214" t="s">
        <v>336</v>
      </c>
      <c r="F214">
        <v>90028</v>
      </c>
      <c r="G214">
        <v>-1</v>
      </c>
      <c r="H214">
        <v>-1</v>
      </c>
      <c r="K214">
        <f t="shared" si="9"/>
        <v>4.811998542086522E-3</v>
      </c>
      <c r="L214">
        <f t="shared" si="10"/>
        <v>-5.3450297664734421E-8</v>
      </c>
      <c r="M214">
        <f t="shared" si="11"/>
        <v>-5.344998028978527E-8</v>
      </c>
    </row>
    <row r="215" spans="1:13">
      <c r="A215">
        <v>211</v>
      </c>
      <c r="B215" t="s">
        <v>690</v>
      </c>
      <c r="C215" t="s">
        <v>691</v>
      </c>
      <c r="D215" t="s">
        <v>692</v>
      </c>
      <c r="E215" t="s">
        <v>65</v>
      </c>
      <c r="F215">
        <v>0</v>
      </c>
      <c r="G215">
        <v>-1</v>
      </c>
      <c r="H215">
        <v>-1</v>
      </c>
      <c r="K215">
        <f t="shared" si="9"/>
        <v>0</v>
      </c>
      <c r="L215">
        <f t="shared" si="10"/>
        <v>-5.3450297664734421E-8</v>
      </c>
      <c r="M215">
        <f t="shared" si="11"/>
        <v>-5.344998028978527E-8</v>
      </c>
    </row>
    <row r="216" spans="1:13">
      <c r="A216">
        <v>212</v>
      </c>
      <c r="B216" t="s">
        <v>693</v>
      </c>
      <c r="C216" t="s">
        <v>694</v>
      </c>
      <c r="D216" t="s">
        <v>695</v>
      </c>
      <c r="E216" t="s">
        <v>146</v>
      </c>
      <c r="F216">
        <v>-1</v>
      </c>
      <c r="G216">
        <v>1234300</v>
      </c>
      <c r="H216">
        <v>-1</v>
      </c>
      <c r="K216">
        <f t="shared" si="9"/>
        <v>-5.3450021572027828E-8</v>
      </c>
      <c r="L216">
        <f t="shared" si="10"/>
        <v>6.59737024075817E-2</v>
      </c>
      <c r="M216">
        <f t="shared" si="11"/>
        <v>-5.344998028978527E-8</v>
      </c>
    </row>
    <row r="217" spans="1:13">
      <c r="A217">
        <v>213</v>
      </c>
      <c r="B217" t="s">
        <v>696</v>
      </c>
      <c r="C217" t="s">
        <v>697</v>
      </c>
      <c r="D217" t="s">
        <v>698</v>
      </c>
      <c r="E217" t="s">
        <v>150</v>
      </c>
      <c r="F217">
        <v>235820</v>
      </c>
      <c r="G217">
        <v>-1</v>
      </c>
      <c r="H217">
        <v>-1</v>
      </c>
      <c r="K217">
        <f t="shared" si="9"/>
        <v>1.2604584087115601E-2</v>
      </c>
      <c r="L217">
        <f t="shared" si="10"/>
        <v>-5.3450297664734421E-8</v>
      </c>
      <c r="M217">
        <f t="shared" si="11"/>
        <v>-5.344998028978527E-8</v>
      </c>
    </row>
    <row r="218" spans="1:13">
      <c r="A218">
        <v>214</v>
      </c>
      <c r="B218" t="s">
        <v>699</v>
      </c>
      <c r="C218" t="s">
        <v>700</v>
      </c>
      <c r="D218" t="s">
        <v>701</v>
      </c>
      <c r="E218" t="s">
        <v>352</v>
      </c>
      <c r="F218" s="1">
        <v>1165.2</v>
      </c>
      <c r="G218">
        <v>458230</v>
      </c>
      <c r="H218">
        <v>-1</v>
      </c>
      <c r="K218">
        <f t="shared" si="9"/>
        <v>6.2279965135726836E-5</v>
      </c>
      <c r="L218">
        <f t="shared" si="10"/>
        <v>2.4492529898911253E-2</v>
      </c>
      <c r="M218">
        <f t="shared" si="11"/>
        <v>-5.344998028978527E-8</v>
      </c>
    </row>
    <row r="219" spans="1:13">
      <c r="A219">
        <v>215</v>
      </c>
      <c r="B219" t="s">
        <v>702</v>
      </c>
      <c r="C219" t="s">
        <v>703</v>
      </c>
      <c r="D219" t="s">
        <v>704</v>
      </c>
      <c r="E219" t="s">
        <v>705</v>
      </c>
      <c r="F219">
        <v>-1</v>
      </c>
      <c r="G219">
        <v>159900</v>
      </c>
      <c r="H219">
        <v>-1</v>
      </c>
      <c r="K219">
        <f t="shared" si="9"/>
        <v>-5.3450021572027828E-8</v>
      </c>
      <c r="L219">
        <f t="shared" si="10"/>
        <v>8.5467025965910333E-3</v>
      </c>
      <c r="M219">
        <f t="shared" si="11"/>
        <v>-5.344998028978527E-8</v>
      </c>
    </row>
    <row r="220" spans="1:13">
      <c r="A220">
        <v>216</v>
      </c>
      <c r="B220" t="s">
        <v>706</v>
      </c>
      <c r="C220" t="s">
        <v>707</v>
      </c>
      <c r="D220" t="s">
        <v>708</v>
      </c>
      <c r="E220" t="s">
        <v>65</v>
      </c>
      <c r="F220">
        <v>17063</v>
      </c>
      <c r="G220">
        <v>-1</v>
      </c>
      <c r="H220">
        <v>-1</v>
      </c>
      <c r="K220">
        <f t="shared" si="9"/>
        <v>9.1201771808351083E-4</v>
      </c>
      <c r="L220">
        <f t="shared" si="10"/>
        <v>-5.3450297664734421E-8</v>
      </c>
      <c r="M220">
        <f t="shared" si="11"/>
        <v>-5.344998028978527E-8</v>
      </c>
    </row>
    <row r="221" spans="1:13">
      <c r="A221">
        <v>217</v>
      </c>
      <c r="B221" t="s">
        <v>709</v>
      </c>
      <c r="C221" t="s">
        <v>710</v>
      </c>
      <c r="D221" t="s">
        <v>711</v>
      </c>
      <c r="E221" t="s">
        <v>712</v>
      </c>
      <c r="F221">
        <v>93494</v>
      </c>
      <c r="G221">
        <v>0</v>
      </c>
      <c r="H221">
        <v>-1</v>
      </c>
      <c r="K221">
        <f t="shared" si="9"/>
        <v>4.99725631685517E-3</v>
      </c>
      <c r="L221">
        <f t="shared" si="10"/>
        <v>0</v>
      </c>
      <c r="M221">
        <f t="shared" si="11"/>
        <v>-5.344998028978527E-8</v>
      </c>
    </row>
    <row r="222" spans="1:13">
      <c r="A222" t="s">
        <v>713</v>
      </c>
      <c r="E222" t="s">
        <v>714</v>
      </c>
      <c r="F222">
        <f>SUM(F5:F221)</f>
        <v>1870906635.1999998</v>
      </c>
      <c r="G222">
        <f>SUM(G5:G221)</f>
        <v>1870846971</v>
      </c>
      <c r="H222">
        <f>SUM(H5:H221)</f>
        <v>1870908080</v>
      </c>
      <c r="K222">
        <f t="shared" ref="K222" si="12">(F222/1870906635)*100</f>
        <v>100.00000001069</v>
      </c>
      <c r="L222">
        <f t="shared" ref="L222" si="13">100*G222/1870896971</f>
        <v>99.99732748511677</v>
      </c>
      <c r="M222">
        <f t="shared" ref="M222" si="14">100*H222/1870908080</f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9E730-86BA-4108-8F26-1C9D2ADDA7B1}">
  <dimension ref="A1:A2"/>
  <sheetViews>
    <sheetView tabSelected="1" workbookViewId="0">
      <selection activeCell="C2" sqref="C2"/>
    </sheetView>
  </sheetViews>
  <sheetFormatPr defaultRowHeight="14.25"/>
  <cols>
    <col min="1" max="1" width="87.7109375" customWidth="1"/>
  </cols>
  <sheetData>
    <row r="1" spans="1:1" s="6" customFormat="1" ht="129.75">
      <c r="A1" s="7" t="s">
        <v>715</v>
      </c>
    </row>
    <row r="2" spans="1:1" s="6" customFormat="1" ht="259.89999999999998">
      <c r="A2" s="8" t="s">
        <v>71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Bois, Jennifer</dc:creator>
  <cp:keywords/>
  <dc:description/>
  <cp:lastModifiedBy>Lawrence, C Martin</cp:lastModifiedBy>
  <cp:revision/>
  <dcterms:created xsi:type="dcterms:W3CDTF">2024-08-25T05:14:53Z</dcterms:created>
  <dcterms:modified xsi:type="dcterms:W3CDTF">2025-02-18T18:21:26Z</dcterms:modified>
  <cp:category/>
  <cp:contentStatus/>
</cp:coreProperties>
</file>